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学习资料\大黄与APPps1文章\0文章写作集合-12.08\7补充材料\"/>
    </mc:Choice>
  </mc:AlternateContent>
  <bookViews>
    <workbookView xWindow="0" yWindow="0" windowWidth="20730" windowHeight="11760" firstSheet="4" activeTab="6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</sheets>
  <calcPr calcId="162913"/>
</workbook>
</file>

<file path=xl/calcChain.xml><?xml version="1.0" encoding="utf-8"?>
<calcChain xmlns="http://schemas.openxmlformats.org/spreadsheetml/2006/main">
  <c r="I121" i="2" l="1"/>
  <c r="I120" i="2"/>
  <c r="I119" i="2"/>
  <c r="I118" i="2"/>
  <c r="D118" i="2"/>
  <c r="I117" i="2"/>
  <c r="D117" i="2"/>
  <c r="I116" i="2"/>
  <c r="D116" i="2"/>
  <c r="I115" i="2"/>
  <c r="D115" i="2"/>
  <c r="I114" i="2"/>
  <c r="D114" i="2"/>
  <c r="I113" i="2"/>
  <c r="D113" i="2"/>
  <c r="N112" i="2"/>
  <c r="I112" i="2"/>
  <c r="D112" i="2"/>
  <c r="N111" i="2"/>
  <c r="I111" i="2"/>
  <c r="D111" i="2"/>
  <c r="N110" i="2"/>
  <c r="I110" i="2"/>
  <c r="D110" i="2"/>
  <c r="N109" i="2"/>
  <c r="I109" i="2"/>
  <c r="D109" i="2"/>
  <c r="N108" i="2"/>
  <c r="I108" i="2"/>
  <c r="D108" i="2"/>
  <c r="N107" i="2"/>
  <c r="I107" i="2"/>
  <c r="D107" i="2"/>
  <c r="N106" i="2"/>
  <c r="I106" i="2"/>
  <c r="D106" i="2"/>
  <c r="N105" i="2"/>
  <c r="I105" i="2"/>
  <c r="D105" i="2"/>
  <c r="N104" i="2"/>
  <c r="I104" i="2"/>
  <c r="D104" i="2"/>
  <c r="N103" i="2"/>
  <c r="I103" i="2"/>
  <c r="D103" i="2"/>
  <c r="N102" i="2"/>
  <c r="I102" i="2"/>
  <c r="D102" i="2"/>
  <c r="N101" i="2"/>
  <c r="I101" i="2"/>
  <c r="D101" i="2"/>
  <c r="N100" i="2"/>
  <c r="I100" i="2"/>
  <c r="D100" i="2"/>
  <c r="N99" i="2"/>
  <c r="I99" i="2"/>
  <c r="D99" i="2"/>
  <c r="N98" i="2"/>
  <c r="I98" i="2"/>
  <c r="D98" i="2"/>
  <c r="N97" i="2"/>
  <c r="I97" i="2"/>
  <c r="D97" i="2"/>
  <c r="N96" i="2"/>
  <c r="I96" i="2"/>
  <c r="D96" i="2"/>
  <c r="N95" i="2"/>
  <c r="I95" i="2"/>
  <c r="D95" i="2"/>
  <c r="N94" i="2"/>
  <c r="I94" i="2"/>
  <c r="D94" i="2"/>
  <c r="N93" i="2"/>
  <c r="I93" i="2"/>
  <c r="D93" i="2"/>
  <c r="N92" i="2"/>
  <c r="I92" i="2"/>
  <c r="D92" i="2"/>
  <c r="N91" i="2"/>
  <c r="I91" i="2"/>
  <c r="D91" i="2"/>
  <c r="N90" i="2"/>
  <c r="I90" i="2"/>
  <c r="D90" i="2"/>
  <c r="N89" i="2"/>
  <c r="I89" i="2"/>
  <c r="D89" i="2"/>
  <c r="N88" i="2"/>
  <c r="I88" i="2"/>
  <c r="D88" i="2"/>
  <c r="N87" i="2"/>
  <c r="I87" i="2"/>
  <c r="D87" i="2"/>
  <c r="N86" i="2"/>
  <c r="I86" i="2"/>
  <c r="D86" i="2"/>
  <c r="N85" i="2"/>
  <c r="I85" i="2"/>
  <c r="D85" i="2"/>
  <c r="N84" i="2"/>
  <c r="I84" i="2"/>
  <c r="D84" i="2"/>
  <c r="N83" i="2"/>
  <c r="I83" i="2"/>
  <c r="D83" i="2"/>
  <c r="N82" i="2"/>
  <c r="I82" i="2"/>
  <c r="D82" i="2"/>
  <c r="N81" i="2"/>
  <c r="I81" i="2"/>
  <c r="D81" i="2"/>
  <c r="N80" i="2"/>
  <c r="I80" i="2"/>
  <c r="D80" i="2"/>
  <c r="N79" i="2"/>
  <c r="I79" i="2"/>
  <c r="D79" i="2"/>
  <c r="N78" i="2"/>
  <c r="I78" i="2"/>
  <c r="D78" i="2"/>
  <c r="N77" i="2"/>
  <c r="I77" i="2"/>
  <c r="D77" i="2"/>
  <c r="N76" i="2"/>
  <c r="I76" i="2"/>
  <c r="D76" i="2"/>
  <c r="N75" i="2"/>
  <c r="I75" i="2"/>
  <c r="D75" i="2"/>
  <c r="N74" i="2"/>
  <c r="I74" i="2"/>
  <c r="D74" i="2"/>
  <c r="N73" i="2"/>
  <c r="I73" i="2"/>
  <c r="D73" i="2"/>
  <c r="N72" i="2"/>
  <c r="I72" i="2"/>
  <c r="D72" i="2"/>
  <c r="N71" i="2"/>
  <c r="I71" i="2"/>
  <c r="D71" i="2"/>
  <c r="N70" i="2"/>
  <c r="I70" i="2"/>
  <c r="D70" i="2"/>
  <c r="N69" i="2"/>
  <c r="I69" i="2"/>
  <c r="D69" i="2"/>
  <c r="N68" i="2"/>
  <c r="I68" i="2"/>
  <c r="D68" i="2"/>
  <c r="N67" i="2"/>
  <c r="I67" i="2"/>
  <c r="D67" i="2"/>
  <c r="N66" i="2"/>
  <c r="I66" i="2"/>
  <c r="D66" i="2"/>
  <c r="N65" i="2"/>
  <c r="I65" i="2"/>
  <c r="D65" i="2"/>
  <c r="N64" i="2"/>
  <c r="I64" i="2"/>
  <c r="D64" i="2"/>
  <c r="N63" i="2"/>
  <c r="I63" i="2"/>
  <c r="D63" i="2"/>
  <c r="N62" i="2"/>
  <c r="I62" i="2"/>
  <c r="D62" i="2"/>
  <c r="N61" i="2"/>
  <c r="I61" i="2"/>
  <c r="D61" i="2"/>
  <c r="N60" i="2"/>
  <c r="I60" i="2"/>
  <c r="D60" i="2"/>
  <c r="N59" i="2"/>
  <c r="I59" i="2"/>
  <c r="D59" i="2"/>
  <c r="N58" i="2"/>
  <c r="I58" i="2"/>
  <c r="D58" i="2"/>
  <c r="N57" i="2"/>
  <c r="I57" i="2"/>
  <c r="D57" i="2"/>
  <c r="N56" i="2"/>
  <c r="I56" i="2"/>
  <c r="D56" i="2"/>
  <c r="N55" i="2"/>
  <c r="I55" i="2"/>
  <c r="D55" i="2"/>
  <c r="N54" i="2"/>
  <c r="I54" i="2"/>
  <c r="D54" i="2"/>
  <c r="N53" i="2"/>
  <c r="I53" i="2"/>
  <c r="D53" i="2"/>
  <c r="N52" i="2"/>
  <c r="I52" i="2"/>
  <c r="D52" i="2"/>
  <c r="N51" i="2"/>
  <c r="I51" i="2"/>
  <c r="D51" i="2"/>
  <c r="N50" i="2"/>
  <c r="I50" i="2"/>
  <c r="D50" i="2"/>
  <c r="N49" i="2"/>
  <c r="I49" i="2"/>
  <c r="D49" i="2"/>
  <c r="N48" i="2"/>
  <c r="I48" i="2"/>
  <c r="D48" i="2"/>
  <c r="N47" i="2"/>
  <c r="I47" i="2"/>
  <c r="D47" i="2"/>
  <c r="N46" i="2"/>
  <c r="I46" i="2"/>
  <c r="D46" i="2"/>
  <c r="N45" i="2"/>
  <c r="I45" i="2"/>
  <c r="D45" i="2"/>
  <c r="N44" i="2"/>
  <c r="I44" i="2"/>
  <c r="D44" i="2"/>
  <c r="N43" i="2"/>
  <c r="I43" i="2"/>
  <c r="D43" i="2"/>
  <c r="N42" i="2"/>
  <c r="I42" i="2"/>
  <c r="D42" i="2"/>
  <c r="N41" i="2"/>
  <c r="I41" i="2"/>
  <c r="D41" i="2"/>
  <c r="N40" i="2"/>
  <c r="I40" i="2"/>
  <c r="D40" i="2"/>
  <c r="N39" i="2"/>
  <c r="I39" i="2"/>
  <c r="D39" i="2"/>
  <c r="N38" i="2"/>
  <c r="I38" i="2"/>
  <c r="D38" i="2"/>
  <c r="N37" i="2"/>
  <c r="I37" i="2"/>
  <c r="D37" i="2"/>
  <c r="N36" i="2"/>
  <c r="I36" i="2"/>
  <c r="D36" i="2"/>
  <c r="N35" i="2"/>
  <c r="I35" i="2"/>
  <c r="D35" i="2"/>
  <c r="N34" i="2"/>
  <c r="I34" i="2"/>
  <c r="D34" i="2"/>
  <c r="N33" i="2"/>
  <c r="I33" i="2"/>
  <c r="D33" i="2"/>
  <c r="N32" i="2"/>
  <c r="I32" i="2"/>
  <c r="D32" i="2"/>
  <c r="N31" i="2"/>
  <c r="I31" i="2"/>
  <c r="D31" i="2"/>
  <c r="N30" i="2"/>
  <c r="I30" i="2"/>
  <c r="D30" i="2"/>
  <c r="N29" i="2"/>
  <c r="I29" i="2"/>
  <c r="D29" i="2"/>
  <c r="N28" i="2"/>
  <c r="I28" i="2"/>
  <c r="D28" i="2"/>
  <c r="N27" i="2"/>
  <c r="I27" i="2"/>
  <c r="D27" i="2"/>
  <c r="N26" i="2"/>
  <c r="I26" i="2"/>
  <c r="D26" i="2"/>
  <c r="N25" i="2"/>
  <c r="I25" i="2"/>
  <c r="D25" i="2"/>
  <c r="N24" i="2"/>
  <c r="I24" i="2"/>
  <c r="D24" i="2"/>
  <c r="N23" i="2"/>
  <c r="I23" i="2"/>
  <c r="D23" i="2"/>
  <c r="N22" i="2"/>
  <c r="I22" i="2"/>
  <c r="D22" i="2"/>
  <c r="N21" i="2"/>
  <c r="I21" i="2"/>
  <c r="D21" i="2"/>
  <c r="N20" i="2"/>
  <c r="I20" i="2"/>
  <c r="D20" i="2"/>
  <c r="N19" i="2"/>
  <c r="I19" i="2"/>
  <c r="D19" i="2"/>
  <c r="N18" i="2"/>
  <c r="I18" i="2"/>
  <c r="D18" i="2"/>
  <c r="N17" i="2"/>
  <c r="I17" i="2"/>
  <c r="D17" i="2"/>
  <c r="N16" i="2"/>
  <c r="I16" i="2"/>
  <c r="D16" i="2"/>
  <c r="N15" i="2"/>
  <c r="I15" i="2"/>
  <c r="D15" i="2"/>
  <c r="N14" i="2"/>
  <c r="I14" i="2"/>
  <c r="D14" i="2"/>
  <c r="N13" i="2"/>
  <c r="I13" i="2"/>
  <c r="D13" i="2"/>
  <c r="N12" i="2"/>
  <c r="I12" i="2"/>
  <c r="D12" i="2"/>
  <c r="N11" i="2"/>
  <c r="I11" i="2"/>
  <c r="D11" i="2"/>
  <c r="N10" i="2"/>
  <c r="I10" i="2"/>
  <c r="D10" i="2"/>
  <c r="N9" i="2"/>
  <c r="I9" i="2"/>
  <c r="D9" i="2"/>
  <c r="N8" i="2"/>
  <c r="I8" i="2"/>
  <c r="D8" i="2"/>
  <c r="N7" i="2"/>
  <c r="I7" i="2"/>
  <c r="D7" i="2"/>
  <c r="N6" i="2"/>
  <c r="I6" i="2"/>
  <c r="D6" i="2"/>
  <c r="N5" i="2"/>
  <c r="I5" i="2"/>
  <c r="D5" i="2"/>
  <c r="N4" i="2"/>
  <c r="I4" i="2"/>
  <c r="D4" i="2"/>
  <c r="N3" i="2"/>
  <c r="I3" i="2"/>
  <c r="D3" i="2"/>
</calcChain>
</file>

<file path=xl/sharedStrings.xml><?xml version="1.0" encoding="utf-8"?>
<sst xmlns="http://schemas.openxmlformats.org/spreadsheetml/2006/main" count="1333" uniqueCount="935">
  <si>
    <t>Tg10</t>
  </si>
  <si>
    <t>Tg8</t>
  </si>
  <si>
    <t>Tg9</t>
  </si>
  <si>
    <t>WT10</t>
  </si>
  <si>
    <t>WT8</t>
  </si>
  <si>
    <t>WT9</t>
  </si>
  <si>
    <t>others</t>
  </si>
  <si>
    <t>p__Bacteroidetes</t>
    <phoneticPr fontId="19" type="noConversion"/>
  </si>
  <si>
    <t>p__Firmicutes</t>
    <phoneticPr fontId="19" type="noConversion"/>
  </si>
  <si>
    <t>p__Proteobacteria</t>
    <phoneticPr fontId="19" type="noConversion"/>
  </si>
  <si>
    <t>p__Actinobacteria</t>
    <phoneticPr fontId="19" type="noConversion"/>
  </si>
  <si>
    <t>p__Verrucomicrobia</t>
    <phoneticPr fontId="19" type="noConversion"/>
  </si>
  <si>
    <t>p__Saccharibacteria</t>
    <phoneticPr fontId="19" type="noConversion"/>
  </si>
  <si>
    <t>f__Bacteroidales_S24-7_group</t>
    <phoneticPr fontId="19" type="noConversion"/>
  </si>
  <si>
    <t>f__Enterobacteriaceae</t>
    <phoneticPr fontId="19" type="noConversion"/>
  </si>
  <si>
    <t>f__Lachnospiraceae</t>
    <phoneticPr fontId="19" type="noConversion"/>
  </si>
  <si>
    <t>f__Moraxellaceae</t>
    <phoneticPr fontId="19" type="noConversion"/>
  </si>
  <si>
    <t>f__Lactobacillaceae</t>
    <phoneticPr fontId="19" type="noConversion"/>
  </si>
  <si>
    <t>f__Ruminococcaceae</t>
    <phoneticPr fontId="19" type="noConversion"/>
  </si>
  <si>
    <t>f__Rikenellaceae</t>
    <phoneticPr fontId="19" type="noConversion"/>
  </si>
  <si>
    <t>f__Staphylococcaceae</t>
    <phoneticPr fontId="19" type="noConversion"/>
  </si>
  <si>
    <t>f__Planococcaceae</t>
    <phoneticPr fontId="19" type="noConversion"/>
  </si>
  <si>
    <t>f__Erysipelotrichaceae</t>
    <phoneticPr fontId="19" type="noConversion"/>
  </si>
  <si>
    <t>f__Enterococcaceae</t>
    <phoneticPr fontId="19" type="noConversion"/>
  </si>
  <si>
    <t>f__Coriobacteriaceae</t>
    <phoneticPr fontId="19" type="noConversion"/>
  </si>
  <si>
    <t>f__Bacteroidaceae</t>
    <phoneticPr fontId="19" type="noConversion"/>
  </si>
  <si>
    <t>f__Prevotellaceae</t>
    <phoneticPr fontId="19" type="noConversion"/>
  </si>
  <si>
    <t>f__Desulfovibrionaceae</t>
    <phoneticPr fontId="19" type="noConversion"/>
  </si>
  <si>
    <t>f__Porphyromonadaceae</t>
    <phoneticPr fontId="19" type="noConversion"/>
  </si>
  <si>
    <t>f__Aerococcaceae</t>
    <phoneticPr fontId="19" type="noConversion"/>
  </si>
  <si>
    <t>f__Verrucomicrobiaceae</t>
    <phoneticPr fontId="19" type="noConversion"/>
  </si>
  <si>
    <t>f__Unknown_Family_o__Unknown_Order_c__Unknown_Class_p__Saccharibacteria</t>
    <phoneticPr fontId="19" type="noConversion"/>
  </si>
  <si>
    <t>g__norank_f__Bacteroidales_S24-7_group</t>
    <phoneticPr fontId="19" type="noConversion"/>
  </si>
  <si>
    <t>g__Acinetobacter</t>
    <phoneticPr fontId="19" type="noConversion"/>
  </si>
  <si>
    <t>g__Klebsiella</t>
    <phoneticPr fontId="19" type="noConversion"/>
  </si>
  <si>
    <t>g__Lactobacillus</t>
    <phoneticPr fontId="19" type="noConversion"/>
  </si>
  <si>
    <t>g__Escherichia-Shigella</t>
    <phoneticPr fontId="19" type="noConversion"/>
  </si>
  <si>
    <t>g__Lachnospiraceae_NK4A136_group</t>
    <phoneticPr fontId="19" type="noConversion"/>
  </si>
  <si>
    <t>g__unclassified_f__Lachnospiraceae</t>
    <phoneticPr fontId="19" type="noConversion"/>
  </si>
  <si>
    <t>g__Staphylococcus</t>
    <phoneticPr fontId="19" type="noConversion"/>
  </si>
  <si>
    <t>g__norank_f__Lachnospiraceae</t>
    <phoneticPr fontId="19" type="noConversion"/>
  </si>
  <si>
    <t>g__Kurthia</t>
    <phoneticPr fontId="19" type="noConversion"/>
  </si>
  <si>
    <t>g__Rikenellaceae_RC9_gut_group</t>
    <phoneticPr fontId="19" type="noConversion"/>
  </si>
  <si>
    <t>g__Bacteroides</t>
    <phoneticPr fontId="19" type="noConversion"/>
  </si>
  <si>
    <t>g__Enterococcus</t>
    <phoneticPr fontId="19" type="noConversion"/>
  </si>
  <si>
    <t>g__Alistipes</t>
    <phoneticPr fontId="19" type="noConversion"/>
  </si>
  <si>
    <t>g__Enterorhabdus</t>
    <phoneticPr fontId="19" type="noConversion"/>
  </si>
  <si>
    <t>g__Ruminococcaceae_UCG-014</t>
    <phoneticPr fontId="19" type="noConversion"/>
  </si>
  <si>
    <t>g__Desulfovibrio</t>
    <phoneticPr fontId="19" type="noConversion"/>
  </si>
  <si>
    <t>g__norank_f__Erysipelotrichaceae</t>
    <phoneticPr fontId="19" type="noConversion"/>
  </si>
  <si>
    <t>g__Aerococcus</t>
    <phoneticPr fontId="19" type="noConversion"/>
  </si>
  <si>
    <t>g__Akkermansia</t>
    <phoneticPr fontId="19" type="noConversion"/>
  </si>
  <si>
    <t>g__Odoribacter</t>
    <phoneticPr fontId="19" type="noConversion"/>
  </si>
  <si>
    <t>g__Prevotellaceae_UCG-001</t>
    <phoneticPr fontId="19" type="noConversion"/>
  </si>
  <si>
    <t>g__Candidatus_Saccharimonas</t>
    <phoneticPr fontId="19" type="noConversion"/>
  </si>
  <si>
    <t>g__Allobaculum</t>
    <phoneticPr fontId="19" type="noConversion"/>
  </si>
  <si>
    <t>g__Alloprevotella</t>
    <phoneticPr fontId="19" type="noConversion"/>
  </si>
  <si>
    <t>g__Vagococcus</t>
    <phoneticPr fontId="19" type="noConversion"/>
  </si>
  <si>
    <t>The values are expressed as mean</t>
    <phoneticPr fontId="19" type="noConversion"/>
  </si>
  <si>
    <t>Phylum level</t>
    <phoneticPr fontId="19" type="noConversion"/>
  </si>
  <si>
    <t>Family level</t>
    <phoneticPr fontId="19" type="noConversion"/>
  </si>
  <si>
    <t>Genus level</t>
    <phoneticPr fontId="19" type="noConversion"/>
  </si>
  <si>
    <t>Supplementary table 1: The domiant bacterial community in all samples on phylum, famliy and genus level.</t>
    <phoneticPr fontId="19" type="noConversion"/>
  </si>
  <si>
    <t>Supplementary table 2: The VIP score of PLS-DA analysis obtained from WT and Tg group of the same age</t>
    <phoneticPr fontId="19" type="noConversion"/>
  </si>
  <si>
    <t>8 month</t>
    <phoneticPr fontId="19" type="noConversion"/>
  </si>
  <si>
    <t>comp1</t>
  </si>
  <si>
    <t>comp2</t>
  </si>
  <si>
    <t>VIP</t>
    <phoneticPr fontId="19" type="noConversion"/>
  </si>
  <si>
    <t>9 month</t>
    <phoneticPr fontId="19" type="noConversion"/>
  </si>
  <si>
    <t>10 month</t>
    <phoneticPr fontId="19" type="noConversion"/>
  </si>
  <si>
    <t>g__Burkholderia-Paraburkholderia</t>
  </si>
  <si>
    <t>g__Brachybacterium</t>
  </si>
  <si>
    <t>g__Rikenella</t>
  </si>
  <si>
    <t>g__Candidatus_Stoquefichus</t>
  </si>
  <si>
    <t>g__Parvibacter</t>
  </si>
  <si>
    <t>g__Roseburia</t>
  </si>
  <si>
    <t>g__Ruminococcaceae_NK4A214_group</t>
  </si>
  <si>
    <t>g__Solibacillus</t>
  </si>
  <si>
    <t>g__Staphylococcus</t>
  </si>
  <si>
    <t>g__Kurthia</t>
  </si>
  <si>
    <t>g__Lachnospiraceae_FCS020_group</t>
  </si>
  <si>
    <t>g__norank_f__Clostridiales_vadinBB60_group</t>
  </si>
  <si>
    <t>g__Parabacteroides</t>
  </si>
  <si>
    <t>g__Gordonibacter</t>
  </si>
  <si>
    <t>g__Pseudochrobactrum</t>
  </si>
  <si>
    <t>g__Lysinibacillus</t>
  </si>
  <si>
    <t>g__Myroides</t>
  </si>
  <si>
    <t>g__unclassified_f__Coriobacteriaceae</t>
  </si>
  <si>
    <t>g__Papillibacter</t>
  </si>
  <si>
    <t>g__Enterococcus</t>
  </si>
  <si>
    <t>g__norank_f__Ruminococcaceae</t>
  </si>
  <si>
    <t>g__Atopostipes</t>
  </si>
  <si>
    <t>g__Blautia</t>
  </si>
  <si>
    <t>g__Propionimicrobium</t>
  </si>
  <si>
    <t>g__Facklamia</t>
  </si>
  <si>
    <t>g__Alistipes</t>
  </si>
  <si>
    <t>g__Prevotellaceae_UCG-001</t>
  </si>
  <si>
    <t>g__Bacteroides</t>
  </si>
  <si>
    <t>g__Chryseobacterium</t>
  </si>
  <si>
    <t>g__Parasutterella</t>
  </si>
  <si>
    <t>g__[Eubacterium]_xylanophilum_group</t>
  </si>
  <si>
    <t>g__Faecalitalea</t>
  </si>
  <si>
    <t>g__Gemella</t>
  </si>
  <si>
    <t>g__Alloprevotella</t>
  </si>
  <si>
    <t>g__[Eubacterium]_brachy_group</t>
  </si>
  <si>
    <t>g__norank_f__Bacteroidales_S24-7_group</t>
  </si>
  <si>
    <t>g__Psychrobacter</t>
  </si>
  <si>
    <t>g__Ruminiclostridium_5</t>
  </si>
  <si>
    <t>g__Mucispirillum</t>
  </si>
  <si>
    <t>g__Ruminococcus_1</t>
  </si>
  <si>
    <t>g__Candidatus_Saccharimonas</t>
  </si>
  <si>
    <t>g__Allobaculum</t>
  </si>
  <si>
    <t>g__Caproiciproducens</t>
  </si>
  <si>
    <t>g__Coprococcus_1</t>
  </si>
  <si>
    <t>g__Lactococcus</t>
  </si>
  <si>
    <t>g__Ruminococcaceae_UCG-004</t>
  </si>
  <si>
    <t>g__Ruminococcaceae_UCG-005</t>
  </si>
  <si>
    <t>g__Akkermansia</t>
  </si>
  <si>
    <t>g__[Eubacterium]_ventriosum_group</t>
  </si>
  <si>
    <t>g__Ruminococcaceae_UCG-009</t>
  </si>
  <si>
    <t>g__Erysipelatoclostridium</t>
  </si>
  <si>
    <t>g__norank_f__Coriobacteriaceae</t>
  </si>
  <si>
    <t>g__norank_f__Peptococcaceae</t>
  </si>
  <si>
    <t>g__Rikenellaceae_RC9_gut_group</t>
  </si>
  <si>
    <t>g__Odoribacter</t>
  </si>
  <si>
    <t>g__Butyricicoccus</t>
  </si>
  <si>
    <t>g__Jeotgalicoccus</t>
  </si>
  <si>
    <t>g__norank_o__Mollicutes_RF9</t>
  </si>
  <si>
    <t>g__Escherichia-Shigella</t>
  </si>
  <si>
    <t>g__Lachnospiraceae_NK4A136_group</t>
  </si>
  <si>
    <t>g__Weissella</t>
  </si>
  <si>
    <t>g__Desulfovibrio</t>
  </si>
  <si>
    <t>g__Aerococcus</t>
  </si>
  <si>
    <t>g__unclassified_f__Lachnospiraceae</t>
  </si>
  <si>
    <t>g__unclassified_f__Erysipelotrichaceae</t>
  </si>
  <si>
    <t>g__Legionella</t>
  </si>
  <si>
    <t>g__Sphingobacterium</t>
  </si>
  <si>
    <t>g__Ruminiclostridium_6</t>
  </si>
  <si>
    <t>g__Family_XIII_AD3011_group</t>
  </si>
  <si>
    <t>g__Ruminiclostridium_9</t>
  </si>
  <si>
    <t>g__Eisenbergiella</t>
  </si>
  <si>
    <t>g__Anaerofustis</t>
  </si>
  <si>
    <t>g__Turicibacter</t>
  </si>
  <si>
    <t>g__Lachnoclostridium</t>
  </si>
  <si>
    <t>g__Klebsiella</t>
  </si>
  <si>
    <t>g__Bifidobacterium</t>
  </si>
  <si>
    <t>g__Bacillus</t>
  </si>
  <si>
    <t>g__Candidatus_Soleaferrea</t>
  </si>
  <si>
    <t>g__Marvinbryantia</t>
  </si>
  <si>
    <t>g__Lactobacillus</t>
  </si>
  <si>
    <t>g__norank_f__Lachnospiraceae</t>
  </si>
  <si>
    <t>g__unclassified_o__Bacteroidales</t>
  </si>
  <si>
    <t>g__Oscillibacter</t>
  </si>
  <si>
    <t>g__Acetatifactor</t>
  </si>
  <si>
    <t>g__norank_f__Christensenellaceae</t>
  </si>
  <si>
    <t>g__Sporosarcina</t>
  </si>
  <si>
    <t>g__Empedobacter</t>
  </si>
  <si>
    <t>g__Tyzzerella</t>
  </si>
  <si>
    <t>g__norank_f__Rhodospirillaceae</t>
  </si>
  <si>
    <t>g__Pasteurella</t>
  </si>
  <si>
    <t>g__unclassified_f__Ruminococcaceae</t>
  </si>
  <si>
    <t>g__Corynebacterium_1</t>
  </si>
  <si>
    <t>g__Paenochrobactrum</t>
  </si>
  <si>
    <t>g__Bilophila</t>
  </si>
  <si>
    <t>g__Candidatus_Arthromitus</t>
  </si>
  <si>
    <t>g__Anaeroplasma</t>
  </si>
  <si>
    <t>g__Faecalibaculum</t>
  </si>
  <si>
    <t>g__Ruminococcaceae_UCG-014</t>
  </si>
  <si>
    <t>g__Ruminococcaceae_UCG-010</t>
  </si>
  <si>
    <t>g__Ruminococcaceae_UCG-013</t>
  </si>
  <si>
    <t>g__Acinetobacter</t>
  </si>
  <si>
    <t>g__Comamonas</t>
  </si>
  <si>
    <t>g__norank_o__Gastranaerophilales</t>
  </si>
  <si>
    <t>g__Christensenellaceae_R-7_group</t>
  </si>
  <si>
    <t>g__Helicobacter</t>
  </si>
  <si>
    <t>g__Coriobacteriaceae_UCG-002</t>
  </si>
  <si>
    <t>g__Family_XIII_UCG-001</t>
  </si>
  <si>
    <t>g__Enterorhabdus</t>
  </si>
  <si>
    <t>g__Rothia</t>
  </si>
  <si>
    <t>g__Collinsella</t>
  </si>
  <si>
    <t>g__Vagococcus</t>
  </si>
  <si>
    <t>g__Senegalimassilia</t>
  </si>
  <si>
    <t>g__Ruminiclostridium</t>
  </si>
  <si>
    <t>g__Propionibacterium</t>
  </si>
  <si>
    <t>g__Pseudomonas</t>
  </si>
  <si>
    <t>g__Stenotrophomonas</t>
  </si>
  <si>
    <t>g__norank_f__Erysipelotrichaceae</t>
  </si>
  <si>
    <t>g__Streptococcus</t>
  </si>
  <si>
    <t>g__Anaerotruncus</t>
  </si>
  <si>
    <t>g__Glutamicibacter</t>
  </si>
  <si>
    <t>g__[Eubacterium]_coprostanoligenes_group</t>
  </si>
  <si>
    <t>g__[Eubacterium]_nodatum_group</t>
  </si>
  <si>
    <t>g__Proteus</t>
  </si>
  <si>
    <t>g__Lachnospiraceae_UCG-006</t>
  </si>
  <si>
    <t>g__Defluviitaleaceae_UCG-011</t>
  </si>
  <si>
    <t>g__Lachnospiraceae_UCG-001</t>
  </si>
  <si>
    <t>g__Tyzzerella_3</t>
  </si>
  <si>
    <t>Supplementary table 3: The gut microbiota of Tg mice shared a common trend with age</t>
    <phoneticPr fontId="24" type="noConversion"/>
  </si>
  <si>
    <t>#OTU ID</t>
  </si>
  <si>
    <t>Tg8-2</t>
  </si>
  <si>
    <t>Tg8-3</t>
  </si>
  <si>
    <t>Tg8-4</t>
  </si>
  <si>
    <t>Tg8-5</t>
  </si>
  <si>
    <t>Tg8-6</t>
  </si>
  <si>
    <t>Tg9-2</t>
  </si>
  <si>
    <t>Tg9-3</t>
  </si>
  <si>
    <t>Tg9-4</t>
  </si>
  <si>
    <t>Tg9-5</t>
  </si>
  <si>
    <t>Tg9-6</t>
  </si>
  <si>
    <t>Tg10-2</t>
  </si>
  <si>
    <t>Tg10-3</t>
  </si>
  <si>
    <t>Tg10-4</t>
  </si>
  <si>
    <t>Tg10-5</t>
  </si>
  <si>
    <t>Tg10-6</t>
  </si>
  <si>
    <t>Tg8-1</t>
    <phoneticPr fontId="24" type="noConversion"/>
  </si>
  <si>
    <t>Tg9-1</t>
    <phoneticPr fontId="24" type="noConversion"/>
  </si>
  <si>
    <t>Tg10-1</t>
    <phoneticPr fontId="24" type="noConversion"/>
  </si>
  <si>
    <t>Supplementary table 4: Subnet analysis of the Co-net network based on clustering results</t>
    <phoneticPr fontId="19" type="noConversion"/>
  </si>
  <si>
    <t>Parameters:</t>
  </si>
  <si>
    <t xml:space="preserve">   Network Scoring:</t>
  </si>
  <si>
    <t xml:space="preserve">      Include Loops: true  Degree Cutoff: 2</t>
  </si>
  <si>
    <t xml:space="preserve">   Cluster Finding:</t>
  </si>
  <si>
    <t xml:space="preserve">      Node Score Cutoff: 0.2  Haircut: true  Fluff: true  Fluff Density Cutoff 0.1  K-Core: 2  Max. Depth from Seed: 100</t>
  </si>
  <si>
    <t xml:space="preserve">Complex 1  122 </t>
  </si>
  <si>
    <t xml:space="preserve">Complex 2  63 </t>
  </si>
  <si>
    <t xml:space="preserve">Complex 3  28 </t>
  </si>
  <si>
    <t xml:space="preserve">Complex 4  17 </t>
  </si>
  <si>
    <t xml:space="preserve">Complex 5  8 </t>
  </si>
  <si>
    <t xml:space="preserve">Complex 6  6 </t>
  </si>
  <si>
    <t>OTU-OTU46</t>
  </si>
  <si>
    <t>OTU-OTU384</t>
  </si>
  <si>
    <t>OTU-OTU427</t>
  </si>
  <si>
    <t>OTU-OTU30</t>
  </si>
  <si>
    <t>OTU-OTU128</t>
  </si>
  <si>
    <t>OTU-OTU264</t>
  </si>
  <si>
    <t>OTU-OTU376</t>
  </si>
  <si>
    <t>OTU-OTU246</t>
  </si>
  <si>
    <t>OTU-OTU409</t>
  </si>
  <si>
    <t>OTU-OTU324</t>
  </si>
  <si>
    <t>OTU-OTU318</t>
  </si>
  <si>
    <t>OTU-OTU265</t>
  </si>
  <si>
    <t>OTU-OTU372</t>
  </si>
  <si>
    <t>OTU-OTU500</t>
  </si>
  <si>
    <t>OTU-OTU406</t>
  </si>
  <si>
    <t>OTU-OTU214</t>
  </si>
  <si>
    <t>OTU-OTU52</t>
  </si>
  <si>
    <t>OTU-OTU373</t>
  </si>
  <si>
    <t>OTU-OTU275</t>
  </si>
  <si>
    <t>OTU-OTU205</t>
  </si>
  <si>
    <t>OTU-OTU47</t>
  </si>
  <si>
    <t>OTU-OTU481</t>
  </si>
  <si>
    <t>OTU-OTU123</t>
  </si>
  <si>
    <t>OTU-OTU281</t>
  </si>
  <si>
    <t>OTU-OTU482</t>
  </si>
  <si>
    <t>OTU-OTU503</t>
  </si>
  <si>
    <t>OTU-OTU327</t>
  </si>
  <si>
    <t>OTU-OTU379</t>
  </si>
  <si>
    <t>OTU-OTU420</t>
  </si>
  <si>
    <t>OTU-OTU187</t>
  </si>
  <si>
    <t>OTU-OTU491</t>
  </si>
  <si>
    <t>OTU-OTU88</t>
  </si>
  <si>
    <t>OTU-OTU468</t>
  </si>
  <si>
    <t>OTU-OTU415</t>
  </si>
  <si>
    <t>OTU-OTU119</t>
  </si>
  <si>
    <t>OTU-OTU380</t>
  </si>
  <si>
    <t>OTU-OTU378</t>
  </si>
  <si>
    <t>OTU-OTU434</t>
  </si>
  <si>
    <t>OTU-OTU310</t>
  </si>
  <si>
    <t>OTU-OTU444</t>
  </si>
  <si>
    <t>OTU-OTU477</t>
  </si>
  <si>
    <t>OTU-OTU153</t>
  </si>
  <si>
    <t>OTU-OTU248</t>
  </si>
  <si>
    <t>OTU-OTU43</t>
  </si>
  <si>
    <t>OTU-OTU457</t>
  </si>
  <si>
    <t>OTU-OTU68</t>
  </si>
  <si>
    <t>OTU-OTU247</t>
  </si>
  <si>
    <t>OTU-OTU76</t>
  </si>
  <si>
    <t>OTU-OTU142</t>
  </si>
  <si>
    <t>OTU-OTU118</t>
  </si>
  <si>
    <t>OTU-OTU21</t>
  </si>
  <si>
    <t>OTU-OTU381</t>
  </si>
  <si>
    <t>OTU-OTU249</t>
  </si>
  <si>
    <t>OTU-OTU325</t>
  </si>
  <si>
    <t>OTU-OTU138</t>
  </si>
  <si>
    <t>OTU-OTU237</t>
  </si>
  <si>
    <t>OTU-OTU374</t>
  </si>
  <si>
    <t>OTU-OTU489</t>
  </si>
  <si>
    <t>OTU-OTU74</t>
  </si>
  <si>
    <t>OTU-OTU473</t>
  </si>
  <si>
    <t>OTU-OTU94</t>
  </si>
  <si>
    <t>OTU-OTU478</t>
  </si>
  <si>
    <t>OTU-OTU382</t>
  </si>
  <si>
    <t>OTU-OTU419</t>
  </si>
  <si>
    <t>OTU-OTU469</t>
  </si>
  <si>
    <t>OTU-OTU184</t>
  </si>
  <si>
    <t>OTU-OTU36</t>
  </si>
  <si>
    <t>OTU-OTU274</t>
  </si>
  <si>
    <t>OTU-OTU228</t>
  </si>
  <si>
    <t>OTU-OTU328</t>
  </si>
  <si>
    <t>OTU-OTU321</t>
  </si>
  <si>
    <t>OTU-OTU122</t>
  </si>
  <si>
    <t>OTU-OTU245</t>
  </si>
  <si>
    <t>OTU-OTU244</t>
  </si>
  <si>
    <t>OTU-OTU260</t>
  </si>
  <si>
    <t>OTU-OTU117</t>
  </si>
  <si>
    <t>OTU-OTU515</t>
  </si>
  <si>
    <t>OTU-OTU19</t>
  </si>
  <si>
    <t>OTU-OTU160</t>
  </si>
  <si>
    <t>OTU-OTU302</t>
  </si>
  <si>
    <t>OTU-OTU63</t>
  </si>
  <si>
    <t>OTU-OTU398</t>
  </si>
  <si>
    <t>OTU-OTU148</t>
  </si>
  <si>
    <t>OTU-OTU219</t>
  </si>
  <si>
    <t>OTU-OTU475</t>
  </si>
  <si>
    <t>OTU-OTU488</t>
  </si>
  <si>
    <t>OTU-OTU207</t>
  </si>
  <si>
    <t>OTU-OTU450</t>
  </si>
  <si>
    <t>OTU-OTU455</t>
  </si>
  <si>
    <t>OTU-OTU221</t>
  </si>
  <si>
    <t>OTU-OTU242</t>
  </si>
  <si>
    <t>OTU-OTU363</t>
  </si>
  <si>
    <t>OTU-OTU407</t>
  </si>
  <si>
    <t>OTU-OTU399</t>
  </si>
  <si>
    <t>OTU-OTU479</t>
  </si>
  <si>
    <t>OTU-OTU472</t>
  </si>
  <si>
    <t>OTU-OTU239</t>
  </si>
  <si>
    <t>OTU-OTU405</t>
  </si>
  <si>
    <t>OTU-OTU121</t>
  </si>
  <si>
    <t>OTU-OTU413</t>
  </si>
  <si>
    <t>OTU-OTU193</t>
  </si>
  <si>
    <t>OTU-OTU229</t>
  </si>
  <si>
    <t>OTU-OTU470</t>
  </si>
  <si>
    <t>OTU-OTU432</t>
  </si>
  <si>
    <t>OTU-OTU2</t>
  </si>
  <si>
    <t>OTU-OTU418</t>
  </si>
  <si>
    <t>OTU-OTU3</t>
  </si>
  <si>
    <t>OTU-OTU266</t>
  </si>
  <si>
    <t>OTU-OTU262</t>
  </si>
  <si>
    <t>OTU-OTU126</t>
  </si>
  <si>
    <t>OTU-OTU511</t>
  </si>
  <si>
    <t>OTU-OTU125</t>
  </si>
  <si>
    <t>OTU-OTU395</t>
  </si>
  <si>
    <t>OTU-OTU295</t>
  </si>
  <si>
    <t>OTU-OTU191</t>
  </si>
  <si>
    <t>OTU-OTU284</t>
  </si>
  <si>
    <t>OTU-OTU13</t>
  </si>
  <si>
    <t>OTU-OTU28</t>
  </si>
  <si>
    <t>OTU-OTU301</t>
  </si>
  <si>
    <t>OTU-OTU254</t>
  </si>
  <si>
    <t>OTU-OTU509</t>
  </si>
  <si>
    <t>OTU-OTU433</t>
  </si>
  <si>
    <t>OTU-OTU75</t>
  </si>
  <si>
    <t>OTU-OTU234</t>
  </si>
  <si>
    <t>OTU-OTU499</t>
  </si>
  <si>
    <t>OTU-OTU223</t>
  </si>
  <si>
    <t>OTU-OTU26</t>
  </si>
  <si>
    <t>OTU-OTU236</t>
  </si>
  <si>
    <t>OTU-OTU9</t>
  </si>
  <si>
    <t>OTU-OTU466</t>
  </si>
  <si>
    <t>OTU-OTU39</t>
  </si>
  <si>
    <t>Supplementary table 5: The fecal metabolites of Tg mice shared a common trend with age.</t>
    <phoneticPr fontId="19" type="noConversion"/>
  </si>
  <si>
    <t>The values are expressed as mean ± SD</t>
    <phoneticPr fontId="19" type="noConversion"/>
  </si>
  <si>
    <t>Compound</t>
  </si>
  <si>
    <t>m/z</t>
  </si>
  <si>
    <t>Compound Name</t>
  </si>
  <si>
    <t>HMDB ID</t>
  </si>
  <si>
    <r>
      <t>ANOVA(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 xml:space="preserve"> value)</t>
    </r>
    <phoneticPr fontId="19" type="noConversion"/>
  </si>
  <si>
    <t>PLS-DA(VIP)-8</t>
    <phoneticPr fontId="19" type="noConversion"/>
  </si>
  <si>
    <t>PLS-DA(VIP)-9</t>
  </si>
  <si>
    <t>PLS-DA(VIP)-10</t>
  </si>
  <si>
    <t>WT8 (mean ± SD)</t>
  </si>
  <si>
    <t>WT9 (mean ± SD)</t>
  </si>
  <si>
    <t>WT10 (mean ± SD)</t>
  </si>
  <si>
    <t>Tg8 (mean ± SD)</t>
  </si>
  <si>
    <t>Tg9 (mean ± SD)</t>
  </si>
  <si>
    <t>Tg10 (mean ± SD)</t>
  </si>
  <si>
    <t>0.79_130.0506m/z</t>
    <phoneticPr fontId="19" type="noConversion"/>
  </si>
  <si>
    <t>Pyroglutamic acid</t>
  </si>
  <si>
    <t>HMDB0000267</t>
    <phoneticPr fontId="19" type="noConversion"/>
  </si>
  <si>
    <t>475271.532380044 ± 274774.09678311</t>
  </si>
  <si>
    <t>554718.520654147 ± 244661.29743532</t>
  </si>
  <si>
    <t>660599.943938585 ± 189067.672126291</t>
  </si>
  <si>
    <t>841678.682901125 ± 385730.97380417</t>
  </si>
  <si>
    <t>683030.111172602 ± 187357.995305076</t>
  </si>
  <si>
    <t>422646.108128115 ± 145226.878020384</t>
  </si>
  <si>
    <t>0.79_148.0611m/z</t>
    <phoneticPr fontId="19" type="noConversion"/>
  </si>
  <si>
    <t>L-Glutamic acid</t>
    <phoneticPr fontId="19" type="noConversion"/>
  </si>
  <si>
    <t>HMDB0000148</t>
    <phoneticPr fontId="19" type="noConversion"/>
  </si>
  <si>
    <t>513348.703723164 ± 262834.236035788</t>
  </si>
  <si>
    <t>717695.659698686 ± 363052.518233147</t>
  </si>
  <si>
    <t>716149.056907999 ± 260958.068811376</t>
  </si>
  <si>
    <t>885601.886639897 ± 410469.334603225</t>
  </si>
  <si>
    <t>795516.59800578 ± 273313.679517631</t>
  </si>
  <si>
    <t>433891.033229005 ± 179693.681670303</t>
  </si>
  <si>
    <t>0.88_139.0510m/z</t>
    <phoneticPr fontId="19" type="noConversion"/>
  </si>
  <si>
    <t>Urocanic acid</t>
  </si>
  <si>
    <t>HMDB0000301</t>
    <phoneticPr fontId="19" type="noConversion"/>
  </si>
  <si>
    <t>104391.065515033 ± 38685.5234958887</t>
  </si>
  <si>
    <t>93117.3613587517 ± 43719.9768440816</t>
  </si>
  <si>
    <t>130860.237148781 ± 62485.9595762728</t>
  </si>
  <si>
    <t>198875.182546114 ± 115208.715929262</t>
  </si>
  <si>
    <t>149417.030423985 ± 43834.9987309428</t>
  </si>
  <si>
    <t>113852.958017995 ± 60613.1464017213</t>
  </si>
  <si>
    <t>2.25_131.0953n</t>
    <phoneticPr fontId="19" type="noConversion"/>
  </si>
  <si>
    <t>1-Nitrohexane</t>
  </si>
  <si>
    <t>HMDB0013812</t>
  </si>
  <si>
    <t>539384.040190224 ± 301197.189023838</t>
  </si>
  <si>
    <t>840879.57909791 ± 380914.929145731</t>
  </si>
  <si>
    <t>754558.419522651 ± 755974.269824575</t>
  </si>
  <si>
    <t>1429544.76951646 ± 880684.333814346</t>
  </si>
  <si>
    <t>829218.848972132 ± 389240.763232583</t>
  </si>
  <si>
    <t>724526.4057035 ± 339136.21662267</t>
  </si>
  <si>
    <t>3.14_182.0804m/z</t>
    <phoneticPr fontId="19" type="noConversion"/>
  </si>
  <si>
    <t>o-tyrosine</t>
  </si>
  <si>
    <t>HMDB0006050</t>
    <phoneticPr fontId="19" type="noConversion"/>
  </si>
  <si>
    <t>11277.2719960824 ± 8509.56432000743</t>
  </si>
  <si>
    <t>27590.9877309581 ± 6817.84721585001</t>
  </si>
  <si>
    <t>30484.9652702463 ± 26229.6979371958</t>
  </si>
  <si>
    <t>34587.9441039912 ± 21253.9301181885</t>
  </si>
  <si>
    <t>38083.1154632961 ± 50672.3655280978</t>
  </si>
  <si>
    <t>46589.3208024955 ± 55616.4572065405</t>
  </si>
  <si>
    <t>5.81_242.0810n</t>
    <phoneticPr fontId="19" type="noConversion"/>
  </si>
  <si>
    <r>
      <t>4-hydroxy-5-(2,4,5-trihydroxyphenyl)pentanoic acid</t>
    </r>
    <r>
      <rPr>
        <sz val="11"/>
        <color theme="1"/>
        <rFont val="等线"/>
        <family val="2"/>
      </rPr>
      <t/>
    </r>
    <phoneticPr fontId="19" type="noConversion"/>
  </si>
  <si>
    <t>HMDB0128185</t>
  </si>
  <si>
    <t>174314.075738534 ± 89525.8331142272</t>
  </si>
  <si>
    <t>193084.394772151 ± 112098.930448251</t>
  </si>
  <si>
    <t>119708.614901765 ± 75745.6907104298</t>
  </si>
  <si>
    <t>312284.57172872 ± 199576.345145499</t>
  </si>
  <si>
    <t>295806.824533776 ± 130304.758695689</t>
  </si>
  <si>
    <t>166254.268942691 ± 162283.377110012</t>
  </si>
  <si>
    <t>5.86_297.1681m/z</t>
    <phoneticPr fontId="19" type="noConversion"/>
  </si>
  <si>
    <t>3-Hydroxytetradecanedioic acid</t>
  </si>
  <si>
    <t>HMDB0000394</t>
  </si>
  <si>
    <t>112302.387804269 ± 32068.1706448753</t>
  </si>
  <si>
    <t>65115.7673617848 ± 11395.5332144534</t>
  </si>
  <si>
    <t>104751.63818132 ± 28075.7866786595</t>
  </si>
  <si>
    <t>64566.2068307908 ± 33914.982041821</t>
  </si>
  <si>
    <t>99022.2335829269 ± 20042.0049412096</t>
  </si>
  <si>
    <t>134668.398993992 ± 84028.1822005983</t>
  </si>
  <si>
    <t>5.87_346.2594m/z</t>
    <phoneticPr fontId="19" type="noConversion"/>
  </si>
  <si>
    <t>3-hydroxyundecanoyl carnitine</t>
  </si>
  <si>
    <t>HMDB0061637</t>
    <phoneticPr fontId="19" type="noConversion"/>
  </si>
  <si>
    <t>144606.788907673 ± 111139.270307922</t>
  </si>
  <si>
    <t>32417.2904862143 ± 26876.9716815056</t>
  </si>
  <si>
    <t>224635.811437667 ± 114267.406600799</t>
  </si>
  <si>
    <t>32722.6747575352 ± 48023.3129175168</t>
  </si>
  <si>
    <t>58068.9773306917 ± 25023.8622956898</t>
  </si>
  <si>
    <t>490365.851241572 ± 592554.196142071</t>
  </si>
  <si>
    <t>5.94_293.2116m/z</t>
    <phoneticPr fontId="19" type="noConversion"/>
  </si>
  <si>
    <t>(2'E,4'Z,7'Z,8E)-Colnelenic acid</t>
  </si>
  <si>
    <t>HMDB0030996</t>
    <phoneticPr fontId="19" type="noConversion"/>
  </si>
  <si>
    <t>356570.040031111 ± 88705.3544472721</t>
  </si>
  <si>
    <t>233122.671956391 ± 35349.9575432005</t>
  </si>
  <si>
    <t>369333.587483839 ± 28935.6386805412</t>
  </si>
  <si>
    <t>245003.580698396 ± 77986.1641188933</t>
  </si>
  <si>
    <t>375211.255091314 ± 47733.5822952557</t>
  </si>
  <si>
    <t>403359.072361033 ± 150475.847575655</t>
  </si>
  <si>
    <t>6.03_369.2261m/z</t>
    <phoneticPr fontId="19" type="noConversion"/>
  </si>
  <si>
    <t>20-hydroxylipoxin A4</t>
  </si>
  <si>
    <t>HMDB0062748</t>
  </si>
  <si>
    <t>362459.31179867 ± 94706.8635513167</t>
  </si>
  <si>
    <t>305892.648701944 ± 90747.1851172053</t>
  </si>
  <si>
    <t>428002.063135986 ± 112524.988238403</t>
  </si>
  <si>
    <t>299487.504838526 ± 98545.6837610458</t>
  </si>
  <si>
    <t>389038.857142084 ± 81965.7990098507</t>
  </si>
  <si>
    <t>508379.844168159 ± 213263.402842519</t>
  </si>
  <si>
    <t>6.58_975.4806m/z</t>
    <phoneticPr fontId="19" type="noConversion"/>
  </si>
  <si>
    <t>Ampeloside Bf2</t>
  </si>
  <si>
    <t>HMDB0031880</t>
    <phoneticPr fontId="19" type="noConversion"/>
  </si>
  <si>
    <t>89132.8045631556 ± 127341.758017382</t>
  </si>
  <si>
    <t>11656.9905825372 ± 26403.4885706436</t>
  </si>
  <si>
    <t>211608.66130402 ± 187061.395158246</t>
  </si>
  <si>
    <t>48913.0321498671 ± 40436.822111333</t>
  </si>
  <si>
    <t>116289.22081489 ± 77210.6932069752</t>
  </si>
  <si>
    <t>128980.087763262 ± 97851.7038509717</t>
  </si>
  <si>
    <t>6.65_994.5231m/z</t>
    <phoneticPr fontId="19" type="noConversion"/>
  </si>
  <si>
    <r>
      <t>[(1R,16Z,24E,26E,28Z)-1-hydroxy-12-[1-(4-hydroxy-3-methoxycyclohexyl)propan-2-yl]-19,30-dimethoxy-15,17,21,23,29,35-hexamethyl-2,3,10,14,20-pentaoxo-11,36-dioxa-4-azatricyclo[30.3.1.0</t>
    </r>
    <r>
      <rPr>
        <sz val="14"/>
        <color theme="1"/>
        <rFont val="等线"/>
        <family val="3"/>
        <charset val="129"/>
      </rPr>
      <t>⁴</t>
    </r>
    <r>
      <rPr>
        <sz val="14"/>
        <color theme="1"/>
        <rFont val="Times New Roman"/>
        <family val="1"/>
      </rPr>
      <t>,⁹]hexatriaconta-16,24,26,28-tetraen-18-yl]oxidanesulfonic acid</t>
    </r>
  </si>
  <si>
    <t>HMDB0127653</t>
  </si>
  <si>
    <t>113648.278128745 ± 124684.764284383</t>
  </si>
  <si>
    <t>2002.80460256146 ± 5463.40410851855</t>
  </si>
  <si>
    <t>240673.565902063 ± 190953.051051416</t>
  </si>
  <si>
    <t>22480.8851990737 ± 22236.9187827113</t>
  </si>
  <si>
    <t>144413.731926606 ± 94361.7840610655</t>
  </si>
  <si>
    <t>174105.527585669 ± 134997.887319379</t>
  </si>
  <si>
    <t>6.72_527.1989m/z</t>
    <phoneticPr fontId="19" type="noConversion"/>
  </si>
  <si>
    <t>Stachyoside A</t>
  </si>
  <si>
    <t>HMDB0039092</t>
  </si>
  <si>
    <t>65253.7246710318 ± 69908.3097321646</t>
  </si>
  <si>
    <t>1825.73256154855 ± 4795.65211227515</t>
  </si>
  <si>
    <t>84391.4993010287 ± 65705.2641110862</t>
  </si>
  <si>
    <t>29795.4980225744 ± 23347.5309000731</t>
  </si>
  <si>
    <t>72203.6971173186 ± 33878.2500908341</t>
  </si>
  <si>
    <t>106748.84193005 ± 84323.0825490079</t>
  </si>
  <si>
    <t>7.07_355.2635m/z</t>
    <phoneticPr fontId="19" type="noConversion"/>
  </si>
  <si>
    <t>Adrenic acid</t>
  </si>
  <si>
    <t>HMDB0002226</t>
    <phoneticPr fontId="19" type="noConversion"/>
  </si>
  <si>
    <t>2197152.48910081 ± 873613.852771564</t>
  </si>
  <si>
    <t>3575515.07041102 ± 1554840.75586428</t>
  </si>
  <si>
    <t>2020476.50236957 ± 1024829.89684591</t>
  </si>
  <si>
    <t>3254362.3532323 ± 1086261.81966937</t>
  </si>
  <si>
    <t>3150218.15121425 ± 819463.140099295</t>
  </si>
  <si>
    <t>1917093.06950002 ± 2048714.26538745</t>
  </si>
  <si>
    <t>7.14_471.3474m/z</t>
    <phoneticPr fontId="19" type="noConversion"/>
  </si>
  <si>
    <t>Pomonic acid</t>
  </si>
  <si>
    <t>HMDB0035912</t>
  </si>
  <si>
    <t>80607.7028283399 ± 62985.9119590819</t>
  </si>
  <si>
    <t>83825.8975170815 ± 71810.5194632306</t>
  </si>
  <si>
    <t>84367.7983496811 ± 73783.7969678879</t>
  </si>
  <si>
    <t>185369.26812447 ± 151665.461485327</t>
  </si>
  <si>
    <t>163645.475917344 ± 144325.662457055</t>
  </si>
  <si>
    <t>53654.7499737874 ± 30011.4888735904</t>
  </si>
  <si>
    <t>7.18_386.1735n</t>
    <phoneticPr fontId="19" type="noConversion"/>
  </si>
  <si>
    <t>Porson</t>
  </si>
  <si>
    <t>HMDB0030810</t>
  </si>
  <si>
    <t>2911345.47188223 ± 1987365.05782099</t>
  </si>
  <si>
    <t>1320897.95574128 ± 603201.380881457</t>
  </si>
  <si>
    <t>1998853.95938927 ± 542776.441544799</t>
  </si>
  <si>
    <t>1683871.41782588 ± 518327.241381663</t>
  </si>
  <si>
    <t>1583291.60456799 ± 516080.359077515</t>
  </si>
  <si>
    <t>1511096.54948891 ± 1022153.75779168</t>
  </si>
  <si>
    <t>7.29_391.2850m/z</t>
    <phoneticPr fontId="19" type="noConversion"/>
  </si>
  <si>
    <t>12-Ketodeoxycholic acid</t>
  </si>
  <si>
    <t>HMDB0000328</t>
    <phoneticPr fontId="19" type="noConversion"/>
  </si>
  <si>
    <t>612003.177578071 ± 246613.87596929</t>
  </si>
  <si>
    <t>788114.234336728 ± 325370.021390912</t>
  </si>
  <si>
    <t>447834.041495594 ± 253481.147439459</t>
  </si>
  <si>
    <t>642138.154983459 ± 248999.646831464</t>
  </si>
  <si>
    <t>634370.834540916 ± 125656.101469954</t>
  </si>
  <si>
    <t>317978.845204812 ± 123965.866913002</t>
  </si>
  <si>
    <t>7.44_425.2550n</t>
    <phoneticPr fontId="19" type="noConversion"/>
  </si>
  <si>
    <t>LysoPE(14:0/0:0)</t>
  </si>
  <si>
    <t>HMDB0011500</t>
    <phoneticPr fontId="19" type="noConversion"/>
  </si>
  <si>
    <t>139250.734104618 ± 68989.1282442147</t>
  </si>
  <si>
    <t>311418.716709343 ± 167960.671400892</t>
  </si>
  <si>
    <t>142339.153787903 ± 64830.587021838</t>
  </si>
  <si>
    <t>310821.459260699 ± 187550.918514212</t>
  </si>
  <si>
    <t>242204.679017774 ± 173766.105245004</t>
  </si>
  <si>
    <t>112523.05114975 ± 82126.8756305313</t>
  </si>
  <si>
    <t>7.45_425.3413m/z</t>
    <phoneticPr fontId="19" type="noConversion"/>
  </si>
  <si>
    <t>7alpha-Hydroxycholesterol</t>
  </si>
  <si>
    <t>HMDB0001496</t>
    <phoneticPr fontId="19" type="noConversion"/>
  </si>
  <si>
    <t>375407.37245603 ± 218801.322692577</t>
  </si>
  <si>
    <t>329359.872727083 ± 64839.9893679822</t>
  </si>
  <si>
    <t>234620.23031005 ± 51673.6762715385</t>
  </si>
  <si>
    <t>436673.995923784 ± 216940.582968693</t>
  </si>
  <si>
    <t>368994.523102128 ± 86568.1046810483</t>
  </si>
  <si>
    <t>225218.989224205 ± 98636.2517470132</t>
  </si>
  <si>
    <t>7.51_390.2776n</t>
    <phoneticPr fontId="19" type="noConversion"/>
  </si>
  <si>
    <t>7-Hydroxy-3-oxocholanoic acid</t>
  </si>
  <si>
    <t>HMDB0000460</t>
    <phoneticPr fontId="19" type="noConversion"/>
  </si>
  <si>
    <t>5013946.25684832 ± 4033425.03612176</t>
  </si>
  <si>
    <t>4725928.6844603 ± 2300532.92177047</t>
  </si>
  <si>
    <t>2957138.47082464 ± 1205928.94650223</t>
  </si>
  <si>
    <t>4166401.26733068 ± 1700888.45366169</t>
  </si>
  <si>
    <t>4155019.19749677 ± 1756858.11065098</t>
  </si>
  <si>
    <t>2050216.55898624 ± 1146711.52721945</t>
  </si>
  <si>
    <t>7.67_299.2586m/z</t>
    <phoneticPr fontId="19" type="noConversion"/>
  </si>
  <si>
    <t>5-Oxooctadecanoic acid</t>
  </si>
  <si>
    <t>HMDB0034074</t>
  </si>
  <si>
    <t>88198.2500560203 ± 80144.7728804524</t>
  </si>
  <si>
    <t>220443.374018611 ± 124329.086457964</t>
  </si>
  <si>
    <t>91500.2567956883 ± 57663.0103105991</t>
  </si>
  <si>
    <t>185370.912333258 ± 124686.597154834</t>
  </si>
  <si>
    <t>180128.871694208 ± 145968.724634854</t>
  </si>
  <si>
    <t>69082.5811076655 ± 48352.6864240577</t>
  </si>
  <si>
    <t>7.67_422.2671m/z</t>
    <phoneticPr fontId="19" type="noConversion"/>
  </si>
  <si>
    <t>PC-M6</t>
  </si>
  <si>
    <t>HMDB0038568</t>
  </si>
  <si>
    <t>94580.5346326008 ± 74812.4189682616</t>
  </si>
  <si>
    <t>231726.985757608 ± 125676.619919861</t>
  </si>
  <si>
    <t>101445.518855212 ± 63869.7616936763</t>
  </si>
  <si>
    <t>200388.569865741 ± 135109.744615255</t>
  </si>
  <si>
    <t>188827.619907605 ± 144407.881154638</t>
  </si>
  <si>
    <t>70762.481253107 ± 51384.6395736951</t>
  </si>
  <si>
    <t>7.67_439.2705n</t>
    <phoneticPr fontId="19" type="noConversion"/>
  </si>
  <si>
    <t>LysoPE(0:0/15:0)</t>
  </si>
  <si>
    <t>HMDB0011472</t>
    <phoneticPr fontId="19" type="noConversion"/>
  </si>
  <si>
    <t>640715.334781509 ± 532947.376856484</t>
  </si>
  <si>
    <t>1401686.98395656 ± 718574.798849275</t>
  </si>
  <si>
    <t>627507.181117458 ± 382011.056630849</t>
  </si>
  <si>
    <t>1216538.82649798 ± 832959.288262918</t>
  </si>
  <si>
    <t>1130221.77063641 ± 855997.894636274</t>
  </si>
  <si>
    <t>434135.69818258 ± 325236.214778145</t>
  </si>
  <si>
    <t>7.70_441.3369m/z</t>
    <phoneticPr fontId="19" type="noConversion"/>
  </si>
  <si>
    <t>Camelledionol</t>
  </si>
  <si>
    <t>HMDB0035730</t>
  </si>
  <si>
    <t>230380.98058917 ± 179551.598677659</t>
  </si>
  <si>
    <t>381130.538763467 ± 281757.55406797</t>
  </si>
  <si>
    <t>198436.308824587 ± 84756.6792231644</t>
  </si>
  <si>
    <t>402182.454082076 ± 203166.391445622</t>
  </si>
  <si>
    <t>245224.931325041 ± 154651.870786377</t>
  </si>
  <si>
    <t>235348.677782206 ± 115433.873003684</t>
  </si>
  <si>
    <t>7.73_413.3066m/z</t>
    <phoneticPr fontId="19" type="noConversion"/>
  </si>
  <si>
    <t>Valenciachrome</t>
  </si>
  <si>
    <t>HMDB0036849</t>
  </si>
  <si>
    <t>115197.593449819 ± 40441.0029058772</t>
  </si>
  <si>
    <t>60273.3094971166 ± 13597.0234645533</t>
  </si>
  <si>
    <t>132037.316250488 ± 70951.1044234851</t>
  </si>
  <si>
    <t>54976.243451886 ± 16869.7031384184</t>
  </si>
  <si>
    <t>88297.8267926437 ± 29765.5451349777</t>
  </si>
  <si>
    <t>145851.911475433 ± 86359.0363475222</t>
  </si>
  <si>
    <t>7.87_457.3676m/z</t>
    <phoneticPr fontId="19" type="noConversion"/>
  </si>
  <si>
    <t>Ganodermanondiol</t>
  </si>
  <si>
    <t>HMDB0033020</t>
    <phoneticPr fontId="19" type="noConversion"/>
  </si>
  <si>
    <t>61502.3672679689 ± 35909.187606836</t>
  </si>
  <si>
    <t>63863.1984763546 ± 38384.1227754156</t>
  </si>
  <si>
    <t>63735.3248014719 ± 52860.7040168904</t>
  </si>
  <si>
    <t>128498.571319534 ± 82395.5442607161</t>
  </si>
  <si>
    <t>85339.2332728489 ± 38245.1617830223</t>
  </si>
  <si>
    <t>49677.8797900556 ± 39294.2066389402</t>
  </si>
  <si>
    <t>7.92_408.3114m/z</t>
    <phoneticPr fontId="19" type="noConversion"/>
  </si>
  <si>
    <t>Pentadecanoylcarnitine</t>
  </si>
  <si>
    <t>HMDB0062517</t>
  </si>
  <si>
    <t>267146.824485825 ± 260459.246003283</t>
  </si>
  <si>
    <t>365050.480181046 ± 307691.068536069</t>
  </si>
  <si>
    <t>119450.666645786 ± 54143.4323154419</t>
  </si>
  <si>
    <t>348148.072212089 ± 161974.731596635</t>
  </si>
  <si>
    <t>237216.457969968 ± 150478.796452923</t>
  </si>
  <si>
    <t>79939.1649386609 ± 46596.0294857174</t>
  </si>
  <si>
    <t>7.97_409.3466m/z</t>
    <phoneticPr fontId="19" type="noConversion"/>
  </si>
  <si>
    <t>5beta-Cholestanone</t>
  </si>
  <si>
    <t>HMDB0011182</t>
  </si>
  <si>
    <t>111046.492773327 ± 73606.5217759841</t>
  </si>
  <si>
    <t>58926.6722339845 ± 32905.4397571922</t>
  </si>
  <si>
    <t>75321.7049016308 ± 21132.3854022008</t>
  </si>
  <si>
    <t>81558.861523337 ± 41480.1946122834</t>
  </si>
  <si>
    <t>79538.8098445184 ± 21130.5228796771</t>
  </si>
  <si>
    <t>45899.6478983851 ± 22364.418226543</t>
  </si>
  <si>
    <t>8.08_453.2863n</t>
    <phoneticPr fontId="19" type="noConversion"/>
  </si>
  <si>
    <t>LysoPE(16:0/0:0)</t>
  </si>
  <si>
    <t>HMDB0011503</t>
    <phoneticPr fontId="19" type="noConversion"/>
  </si>
  <si>
    <t>139061.595519618 ± 172420.717825613</t>
  </si>
  <si>
    <t>421060.83248399 ± 345526.127977151</t>
  </si>
  <si>
    <t>105658.113855971 ± 86366.9085497097</t>
  </si>
  <si>
    <t>306220.100220982 ± 328361.364444063</t>
  </si>
  <si>
    <t>292775.566080807 ± 279476.839807472</t>
  </si>
  <si>
    <t>71101.9939339281 ± 53144.3166468122</t>
  </si>
  <si>
    <t>8.26_439.3204m/z</t>
    <phoneticPr fontId="19" type="noConversion"/>
  </si>
  <si>
    <t>Neotigogenin</t>
  </si>
  <si>
    <t>HMDB0030047</t>
  </si>
  <si>
    <t>884769.596198018 ± 267562.76147343</t>
  </si>
  <si>
    <t>749333.402239276 ± 236550.094044651</t>
  </si>
  <si>
    <t>615172.502544212 ± 185539.504670033</t>
  </si>
  <si>
    <t>629876.645008032 ± 150891.081155135</t>
  </si>
  <si>
    <t>625085.126167459 ± 177376.619846898</t>
  </si>
  <si>
    <t>581626.19016477 ± 284110.709036418</t>
  </si>
  <si>
    <t>8.58_278.1523n</t>
    <phoneticPr fontId="19" type="noConversion"/>
  </si>
  <si>
    <t>Myrigalone E</t>
  </si>
  <si>
    <t>HMDB0030755</t>
  </si>
  <si>
    <t>1636641.59434656 ± 1401622.98799059</t>
  </si>
  <si>
    <t>529665.710826354 ± 125425.899195751</t>
  </si>
  <si>
    <t>830971.624799882 ± 168499.688615253</t>
  </si>
  <si>
    <t>2456676.24929038 ± 1500434.36161313</t>
  </si>
  <si>
    <t>1265039.73009017 ± 278606.047731339</t>
  </si>
  <si>
    <t>804148.276710081 ± 576582.251126023</t>
  </si>
  <si>
    <t>8.70_766.5309m/z</t>
    <phoneticPr fontId="19" type="noConversion"/>
  </si>
  <si>
    <t>PC(15:0/18:2(9Z,12Z))</t>
  </si>
  <si>
    <t>HMDB0007940</t>
    <phoneticPr fontId="19" type="noConversion"/>
  </si>
  <si>
    <t>135882.001518814 ± 123414.828563663</t>
  </si>
  <si>
    <t>178737.724042847 ± 165157.493426159</t>
  </si>
  <si>
    <t>90654.3923438809 ± 119141.094490542</t>
  </si>
  <si>
    <t>505957.420051262 ± 668240.704086657</t>
  </si>
  <si>
    <t>319667.273057865 ± 281741.529338201</t>
  </si>
  <si>
    <t>115692.007121079 ± 169602.488883853</t>
  </si>
  <si>
    <t>8.71_722.5047m/z</t>
    <phoneticPr fontId="19" type="noConversion"/>
  </si>
  <si>
    <t>PE(18:4(6Z,9Z,12Z,15Z)/P-18:1(11Z))</t>
  </si>
  <si>
    <t>HMDB0009215</t>
  </si>
  <si>
    <t>169334.407714378 ± 138244.703319572</t>
  </si>
  <si>
    <t>183331.545080947 ± 180409.609899463</t>
  </si>
  <si>
    <t>103905.016642539 ± 118447.54174424</t>
  </si>
  <si>
    <t>558297.522738728 ± 745148.119111151</t>
  </si>
  <si>
    <t>385304.630975772 ± 336569.683121621</t>
  </si>
  <si>
    <t>138710.137375646 ± 188770.002097934</t>
  </si>
  <si>
    <t>8.83_489.2276m/z</t>
    <phoneticPr fontId="19" type="noConversion"/>
  </si>
  <si>
    <t>Rubraflavone D</t>
  </si>
  <si>
    <t>HMDB0030631</t>
  </si>
  <si>
    <t>193535.687370035 ± 84177.3348008997</t>
  </si>
  <si>
    <t>161676.824681457 ± 36394.6086678487</t>
  </si>
  <si>
    <t>143019.383221816 ± 35784.7932408321</t>
  </si>
  <si>
    <t>130241.757288847 ± 59947.5030414662</t>
  </si>
  <si>
    <t>124443.22549816 ± 53227.2712974889</t>
  </si>
  <si>
    <t>99007.526705555 ± 81204.7082691511</t>
  </si>
  <si>
    <t>8.92_441.3726m/z</t>
    <phoneticPr fontId="19" type="noConversion"/>
  </si>
  <si>
    <t>Soyasapogenol C</t>
  </si>
  <si>
    <t>HMDB0034506</t>
    <phoneticPr fontId="19" type="noConversion"/>
  </si>
  <si>
    <t>285723.230002905 ± 95719.4832463123</t>
  </si>
  <si>
    <t>250682.752117981 ± 126750.081855336</t>
  </si>
  <si>
    <t>223823.292674287 ± 110488.080150893</t>
  </si>
  <si>
    <t>357949.715667702 ± 150481.183581748</t>
  </si>
  <si>
    <t>346517.371801741 ± 154477.124943318</t>
  </si>
  <si>
    <t>166639.731111809 ± 170541.067891602</t>
  </si>
  <si>
    <t>9.71_427.3575m/z</t>
    <phoneticPr fontId="19" type="noConversion"/>
  </si>
  <si>
    <t>7-Oxostigmasterol</t>
  </si>
  <si>
    <t>HMDB0030015</t>
  </si>
  <si>
    <t>138890.688769562 ± 46428.1912158659</t>
  </si>
  <si>
    <t>171357.56343865 ± 34434.3018733232</t>
  </si>
  <si>
    <t>159472.034592664 ± 62700.3852749598</t>
  </si>
  <si>
    <t>44792.83350508 ± 20278.2096130408</t>
  </si>
  <si>
    <t>68601.0719794336 ± 15248.2641361479</t>
  </si>
  <si>
    <t>81326.9823626276 ± 68301.9166726704</t>
  </si>
  <si>
    <t>7.00_406.2712n</t>
    <phoneticPr fontId="19" type="noConversion"/>
  </si>
  <si>
    <t>1beta-Hydroxycholic acid</t>
  </si>
  <si>
    <t>HMDB0000307</t>
  </si>
  <si>
    <t>1927347.08267517 ± 768613.219778263</t>
  </si>
  <si>
    <t>1451625.64559578 ± 659150.401669167</t>
  </si>
  <si>
    <t>1659289.77592282 ± 1229268.06624365</t>
  </si>
  <si>
    <t>2306993.76617434 ± 1038335.60447091</t>
  </si>
  <si>
    <t>1834838.11121737 ± 791162.889277523</t>
  </si>
  <si>
    <t>1045681.60879941 ± 600724.56817556</t>
  </si>
  <si>
    <t>6.53_426.1917n</t>
    <phoneticPr fontId="19" type="noConversion"/>
  </si>
  <si>
    <t>11,13-Dihydrotaraxinic acid glucosyl ester</t>
  </si>
  <si>
    <t>HMDB0035867</t>
    <phoneticPr fontId="19" type="noConversion"/>
  </si>
  <si>
    <t>593012.967841272 ± 362444.351769842</t>
  </si>
  <si>
    <t>313198.730419688 ± 106926.143217644</t>
  </si>
  <si>
    <t>986213.78567265 ± 535130.931643504</t>
  </si>
  <si>
    <t>237179.122533642 ± 126410.025671542</t>
  </si>
  <si>
    <t>394575.75259726 ± 154130.20405509</t>
  </si>
  <si>
    <t>2313816.19237316 ± 2193181.8229133</t>
  </si>
  <si>
    <t>6.90_375.1841m/z</t>
    <phoneticPr fontId="19" type="noConversion"/>
  </si>
  <si>
    <t>Indolepropionamide</t>
  </si>
  <si>
    <t>HMDB0240640</t>
    <phoneticPr fontId="19" type="noConversion"/>
  </si>
  <si>
    <t>433341.303658132 ± 203798.059898034</t>
  </si>
  <si>
    <t>316775.107017002 ± 95772.5454908833</t>
  </si>
  <si>
    <t>482150.999610232 ± 213136.117322402</t>
  </si>
  <si>
    <t>277451.859721363 ± 121280.897780307</t>
  </si>
  <si>
    <t>380435.472057583 ± 267549.864786794</t>
  </si>
  <si>
    <t>1446736.81991924 ± 1399336.10809573</t>
  </si>
  <si>
    <t>7.04_451.2694m/z</t>
    <phoneticPr fontId="19" type="noConversion"/>
  </si>
  <si>
    <t>7-Ketodeoxycholic acid</t>
  </si>
  <si>
    <t>HMDB0000391</t>
  </si>
  <si>
    <t>626424.051033853 ± 249676.098233215</t>
  </si>
  <si>
    <t>461284.349253281 ± 219552.909397601</t>
  </si>
  <si>
    <t>482136.572252098 ± 278443.693533564</t>
  </si>
  <si>
    <t>689365.388887241 ± 307822.302877496</t>
  </si>
  <si>
    <t>578828.058851208 ± 191799.241220871</t>
  </si>
  <si>
    <t>283159.691632709 ± 131403.267182888</t>
  </si>
  <si>
    <t>7.44_424.2461m/z</t>
    <phoneticPr fontId="19" type="noConversion"/>
  </si>
  <si>
    <t>LysoPE(0:0/14:0)</t>
  </si>
  <si>
    <t>HMDB0011470</t>
    <phoneticPr fontId="19" type="noConversion"/>
  </si>
  <si>
    <t>65958.0610432992 ± 65053.8588147307</t>
  </si>
  <si>
    <t>260229.722132796 ± 203655.293627408</t>
  </si>
  <si>
    <t>90611.7798888406 ± 70410.1201645328</t>
  </si>
  <si>
    <t>257559.799289338 ± 194579.163802339</t>
  </si>
  <si>
    <t>185975.157991221 ± 146447.63683195</t>
  </si>
  <si>
    <t>51849.7072747593 ± 39701.3911420968</t>
  </si>
  <si>
    <t>6.95_329.2326m/z</t>
    <phoneticPr fontId="19" type="noConversion"/>
  </si>
  <si>
    <t>(9S,10E,12S,13S)-9,12,13-Trihydroxy-10-octadecenoic acid</t>
  </si>
  <si>
    <t>HMDB0038555</t>
  </si>
  <si>
    <t>395207.056085509 ± 173505.133490375</t>
  </si>
  <si>
    <t>244875.88000586 ± 139656.835304418</t>
  </si>
  <si>
    <t>484020.050632166 ± 226782.348516271</t>
  </si>
  <si>
    <t>366323.310858537 ± 175908.811862828</t>
  </si>
  <si>
    <t>484001.083218199 ± 223982.794581584</t>
  </si>
  <si>
    <t>741166.516147986 ± 387720.750139626</t>
  </si>
  <si>
    <t>7.34_509.2884m/z</t>
    <phoneticPr fontId="19" type="noConversion"/>
  </si>
  <si>
    <r>
      <t>1-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11Z-eicosenoyl</t>
    </r>
    <r>
      <rPr>
        <sz val="14"/>
        <color theme="1"/>
        <rFont val="等线"/>
        <family val="2"/>
      </rPr>
      <t>）</t>
    </r>
    <r>
      <rPr>
        <sz val="14"/>
        <color theme="1"/>
        <rFont val="Times New Roman"/>
        <family val="1"/>
      </rPr>
      <t>-glycero-3-phosphate</t>
    </r>
  </si>
  <si>
    <t>HMDB0062305</t>
  </si>
  <si>
    <t>170623.607781783 ± 47641.4050164263</t>
  </si>
  <si>
    <t>334622.533730206 ± 166315.292027595</t>
  </si>
  <si>
    <t>177642.175733898 ± 66104.7243444659</t>
  </si>
  <si>
    <t>362060.346335456 ± 207879.709085871</t>
  </si>
  <si>
    <t>347008.66116895 ± 189914.860716494</t>
  </si>
  <si>
    <t>215129.479743287 ± 92971.9529705238</t>
  </si>
  <si>
    <t>6.11_393.1943m/z</t>
    <phoneticPr fontId="19" type="noConversion"/>
  </si>
  <si>
    <t>Pteroside Z</t>
  </si>
  <si>
    <t>HMDB0032587</t>
    <phoneticPr fontId="19" type="noConversion"/>
  </si>
  <si>
    <t>379826.020598406 ± 128974.974468369</t>
  </si>
  <si>
    <t>168948.399148723 ± 27492.2767508527</t>
  </si>
  <si>
    <t>525952.611376421 ± 288564.191530744</t>
  </si>
  <si>
    <t>140346.088828022 ± 42569.1743370391</t>
  </si>
  <si>
    <t>381867.530068702 ± 68875.5506527911</t>
  </si>
  <si>
    <t>505305.542062291 ± 284585.005181602</t>
  </si>
  <si>
    <t>6.86_489.3185m/z</t>
    <phoneticPr fontId="19" type="noConversion"/>
  </si>
  <si>
    <t>5,6:8,9-Diepoxyergost-22-ene-3,7beta-diol</t>
  </si>
  <si>
    <t>HMDB0033647</t>
  </si>
  <si>
    <t>293099.431811045 ± 81543.0872175366</t>
  </si>
  <si>
    <t>258998.149144088 ± 60401.257610787</t>
  </si>
  <si>
    <t>193313.321872024 ± 61306.8801755796</t>
  </si>
  <si>
    <t>161204.409630175 ± 53399.627833132</t>
  </si>
  <si>
    <t>196265.705932244 ± 67108.7627357537</t>
  </si>
  <si>
    <t>201370.293499113 ± 71896.096659173</t>
  </si>
  <si>
    <t>6.52_393.1942m/z</t>
    <phoneticPr fontId="19" type="noConversion"/>
  </si>
  <si>
    <t>Gibberellin A53</t>
  </si>
  <si>
    <t>HMDB0036895</t>
  </si>
  <si>
    <t>644561.148053724 ± 192453.724117325</t>
  </si>
  <si>
    <t>504971.839244368 ± 111432.996880555</t>
  </si>
  <si>
    <t>695881.031751144 ± 271964.808697049</t>
  </si>
  <si>
    <t>372822.804004083 ± 90712.5919342097</t>
  </si>
  <si>
    <t>638027.779391857 ± 126284.161575027</t>
  </si>
  <si>
    <t>780730.424720823 ± 307402.203673072</t>
  </si>
  <si>
    <t>9.34_265.1472m/z</t>
    <phoneticPr fontId="19" type="noConversion"/>
  </si>
  <si>
    <t>5b-Cyprinol sulfate</t>
  </si>
  <si>
    <t>HMDB0006888</t>
    <phoneticPr fontId="19" type="noConversion"/>
  </si>
  <si>
    <t>579310.99725748 ± 230781.214128207</t>
  </si>
  <si>
    <t>391099.247748624 ± 132649.147547862</t>
  </si>
  <si>
    <t>467858.380398917 ± 121074.63487147</t>
  </si>
  <si>
    <t>416539.574738247 ± 131998.822080112</t>
  </si>
  <si>
    <t>496393.782135016 ± 209806.349943403</t>
  </si>
  <si>
    <t>779050.869246034 ± 446770.732483398</t>
  </si>
  <si>
    <t>8.95_359.1890m/z</t>
    <phoneticPr fontId="19" type="noConversion"/>
  </si>
  <si>
    <t>Tricyclodehydroisohumulone</t>
  </si>
  <si>
    <t>HMDB0030165</t>
  </si>
  <si>
    <t>1032238.68037189 ± 578235.13015297</t>
  </si>
  <si>
    <t>399880.632511992 ± 163022.117955645</t>
  </si>
  <si>
    <t>2225653.2896492 ± 1382208.65810901</t>
  </si>
  <si>
    <t>437150.540841066 ± 431742.741152812</t>
  </si>
  <si>
    <t>931560.761410704 ± 534953.919777465</t>
  </si>
  <si>
    <t>4078101.00522956 ± 4392765.82792999</t>
  </si>
  <si>
    <t>8.31_457.3267m/z</t>
    <phoneticPr fontId="19" type="noConversion"/>
  </si>
  <si>
    <t>N-Decanoylglycine</t>
  </si>
  <si>
    <t>HMDB0013267</t>
  </si>
  <si>
    <t>320963.120117482 ± 66580.761534934</t>
  </si>
  <si>
    <t>286903.34698391 ± 54781.9892696291</t>
  </si>
  <si>
    <t>234309.272318356 ± 77014.0820023398</t>
  </si>
  <si>
    <t>254992.357572009 ± 86544.5863036014</t>
  </si>
  <si>
    <t>244459.856586614 ± 84238.4812382346</t>
  </si>
  <si>
    <t>182804.796881114 ± 74843.5853386984</t>
  </si>
  <si>
    <t>4.61_129.0553m/z</t>
    <phoneticPr fontId="19" type="noConversion"/>
  </si>
  <si>
    <t>(R)-2,3-Dihydroxy-3-methylvalerate</t>
  </si>
  <si>
    <t>HMDB0012140</t>
    <phoneticPr fontId="19" type="noConversion"/>
  </si>
  <si>
    <t>95042.4206747445 ± 45129.9742116893</t>
  </si>
  <si>
    <t>207312.136405726 ± 176433.986639947</t>
  </si>
  <si>
    <t>209481.097094532 ± 204383.06042848</t>
  </si>
  <si>
    <t>291283.339977541 ± 145691.093893845</t>
  </si>
  <si>
    <t>137705.867535489 ± 94568.7125625031</t>
  </si>
  <si>
    <t>112118.189799982 ± 58119.5503398437</t>
  </si>
  <si>
    <t>Supplementary table 6: The node degree in the parameter-microbiota-metabolite network</t>
    <phoneticPr fontId="19" type="noConversion"/>
  </si>
  <si>
    <t>Node name</t>
    <phoneticPr fontId="19" type="noConversion"/>
  </si>
  <si>
    <t>node type</t>
    <phoneticPr fontId="19" type="noConversion"/>
  </si>
  <si>
    <t>total degree</t>
    <phoneticPr fontId="19" type="noConversion"/>
  </si>
  <si>
    <t>parameter degree</t>
    <phoneticPr fontId="19" type="noConversion"/>
  </si>
  <si>
    <t>microbiota degree</t>
    <phoneticPr fontId="19" type="noConversion"/>
  </si>
  <si>
    <t>metabolite degree</t>
    <phoneticPr fontId="19" type="noConversion"/>
  </si>
  <si>
    <t>PC(15:0/18:2(9Z,12Z))</t>
    <phoneticPr fontId="19" type="noConversion"/>
  </si>
  <si>
    <t>metabolite</t>
    <phoneticPr fontId="19" type="noConversion"/>
  </si>
  <si>
    <t>o-tyrosine</t>
    <phoneticPr fontId="19" type="noConversion"/>
  </si>
  <si>
    <t>Escherichia-Shigella</t>
    <phoneticPr fontId="19" type="noConversion"/>
  </si>
  <si>
    <t>microbiota</t>
    <phoneticPr fontId="19" type="noConversion"/>
  </si>
  <si>
    <t>norank_f_Ruminococcaceae</t>
    <phoneticPr fontId="19" type="noConversion"/>
  </si>
  <si>
    <t>Bacteroides</t>
    <phoneticPr fontId="19" type="noConversion"/>
  </si>
  <si>
    <t>Akkermansia</t>
    <phoneticPr fontId="19" type="noConversion"/>
  </si>
  <si>
    <t>3-hydroxyundecanoyl carnitine</t>
    <phoneticPr fontId="19" type="noConversion"/>
  </si>
  <si>
    <t>L-glutamic acid</t>
    <phoneticPr fontId="19" type="noConversion"/>
  </si>
  <si>
    <t>Erysipelatoclostridium</t>
    <phoneticPr fontId="19" type="noConversion"/>
  </si>
  <si>
    <t>LysoPE(14:0/0:0)</t>
    <phoneticPr fontId="19" type="noConversion"/>
  </si>
  <si>
    <t>Marvinbryantia</t>
    <phoneticPr fontId="19" type="noConversion"/>
  </si>
  <si>
    <t>3-Hydroxytetradecanedioic acid</t>
    <phoneticPr fontId="19" type="noConversion"/>
  </si>
  <si>
    <t>Pyroglumatic acid</t>
    <phoneticPr fontId="19" type="noConversion"/>
  </si>
  <si>
    <t>The values are expressed as mean ± SD</t>
    <phoneticPr fontId="19" type="noConversion"/>
  </si>
  <si>
    <t>TgR-9 (mean ± SD)</t>
  </si>
  <si>
    <t>TgR-10 (mean ± SD)</t>
  </si>
  <si>
    <t>0.79_148.0611m/z</t>
  </si>
  <si>
    <t>L-Glutamice acid</t>
  </si>
  <si>
    <t>807433.761315879 ± 395428.448139774</t>
  </si>
  <si>
    <t>698664.973623068 ± 221734.801545404</t>
  </si>
  <si>
    <t>0.88_139.0510m/z</t>
  </si>
  <si>
    <t>134937.31867227 ± 84639.5836606571</t>
  </si>
  <si>
    <t>177974.969367695 ± 95120.7070962664</t>
  </si>
  <si>
    <t>2.25_131.0953n</t>
  </si>
  <si>
    <t>1455144.21354055 ± 300079.13716738</t>
  </si>
  <si>
    <t>1136111.49698859 ± 831950.853874045</t>
  </si>
  <si>
    <t>3.14_182.0804m/z</t>
  </si>
  <si>
    <t>159553.531000066 ± 43076.603755043</t>
  </si>
  <si>
    <t>227236.373939608 ± 115256.535916409</t>
  </si>
  <si>
    <t>4.61_129.0553m/z</t>
  </si>
  <si>
    <t>376093.42590625 ± 223638.094879972</t>
  </si>
  <si>
    <t>275264.914514049 ± 201111.286777045</t>
  </si>
  <si>
    <t>5.81_242.0810n</t>
  </si>
  <si>
    <t>4-hydroxy-5-(2,4,5-trihydroxyphenyl)pentanoic acid</t>
  </si>
  <si>
    <t>155283.551367678 ± 87747.8700641839</t>
  </si>
  <si>
    <t>315436.240519476 ± 179989.788420893</t>
  </si>
  <si>
    <t>5.86_297.1681m/z</t>
  </si>
  <si>
    <t>60943.8932515456 ± 23619.9042396802</t>
  </si>
  <si>
    <t>85406.8689620421 ± 19287.0692907503</t>
  </si>
  <si>
    <t>5.87_346.2594m/z</t>
  </si>
  <si>
    <t>43819.1966219192 ± 16343.4291624555</t>
  </si>
  <si>
    <t>184075.813558366 ± 419654.13872505</t>
  </si>
  <si>
    <t>5.94_293.2116m/z</t>
  </si>
  <si>
    <t>238473.2906404 ± 43860.4302091246</t>
  </si>
  <si>
    <t>292552.808470565 ± 98692.4150515714</t>
  </si>
  <si>
    <t>6.03_369.2261m/z</t>
  </si>
  <si>
    <t>295004.131655047 ± 95806.8838854718</t>
  </si>
  <si>
    <t>390860.000963233 ± 175803.292462908</t>
  </si>
  <si>
    <t>6.52_393.1942m/z</t>
  </si>
  <si>
    <t>522677.024157319 ± 133040.154267013</t>
  </si>
  <si>
    <t>663495.075330766 ± 397773.32461507</t>
  </si>
  <si>
    <t>6.53_426.1917n</t>
  </si>
  <si>
    <t>385938.602878543 ± 129418.595257586</t>
  </si>
  <si>
    <t>1370460.16214216 ± 3074295.8274101</t>
  </si>
  <si>
    <t>6.72_527.1989m/z</t>
  </si>
  <si>
    <t>7382.20416446805 ± 9184.32880870442</t>
  </si>
  <si>
    <t>88951.3902047629 ± 69371.1627574596</t>
  </si>
  <si>
    <t>6.95_329.2326m/z</t>
  </si>
  <si>
    <t>469011.93881404 ± 309790.190864754</t>
  </si>
  <si>
    <t>654855.465256274 ± 469506.59121363</t>
  </si>
  <si>
    <t>7.18_386.1735n</t>
  </si>
  <si>
    <t>1267128.65939895 ± 426901.335596707</t>
  </si>
  <si>
    <t>1810990.44471687 ± 856007.137811679</t>
  </si>
  <si>
    <t>7.44_424.2461m/z</t>
  </si>
  <si>
    <t>235013.123221828 ± 142290.35227308</t>
  </si>
  <si>
    <t>171655.177647934 ± 145968.516704687</t>
  </si>
  <si>
    <t>7.44_425.2550n</t>
  </si>
  <si>
    <t>253151.57811699 ± 119829.611620964</t>
  </si>
  <si>
    <t>204795.205966034 ± 121174.639637229</t>
  </si>
  <si>
    <t>7.45_425.3413m/z</t>
  </si>
  <si>
    <t>341959.652301272 ± 113171.15102122</t>
  </si>
  <si>
    <t>247966.983001078 ± 88642.6129932841</t>
  </si>
  <si>
    <t>7.67_299.2586m/z</t>
  </si>
  <si>
    <t>188254.203924849 ± 124488.525337102</t>
  </si>
  <si>
    <t>138203.799168232 ± 125850.49521895</t>
  </si>
  <si>
    <t>7.67_422.2671m/z</t>
  </si>
  <si>
    <t>206577.429785327 ± 120201.41288343</t>
  </si>
  <si>
    <t>141422.81458851 ± 123623.701535472</t>
  </si>
  <si>
    <t>7.67_439.2705n</t>
  </si>
  <si>
    <t>1246851.62166957 ± 836851.147691793</t>
  </si>
  <si>
    <t>864062.798249255 ± 734440.176629215</t>
  </si>
  <si>
    <t>7.92_408.3114m/z</t>
  </si>
  <si>
    <t>262130.250526146 ± 224290.050710997</t>
  </si>
  <si>
    <t>92120.7836270347 ± 57816.2450689053</t>
  </si>
  <si>
    <t>7.97_409.3466m/z</t>
  </si>
  <si>
    <t>71749.3798731482 ± 25624.6332853672</t>
  </si>
  <si>
    <t>57280.9950412544 ± 31545.9856033178</t>
  </si>
  <si>
    <t>8.08_453.2863n</t>
  </si>
  <si>
    <t>320219.214096983 ± 162388.198732887</t>
  </si>
  <si>
    <t>246196.755661386 ± 297552.914592318</t>
  </si>
  <si>
    <t>8.92_441.3726m/z</t>
  </si>
  <si>
    <t>308811.873738684 ± 158953.068769481</t>
  </si>
  <si>
    <t>186983.711668779 ± 97878.4841332492</t>
  </si>
  <si>
    <t>8.95_359.1890m/z</t>
  </si>
  <si>
    <t>555286.363450276 ± 290596.003499553</t>
  </si>
  <si>
    <t>2576175.85706832 ± 5217958.05673697</t>
  </si>
  <si>
    <t>9.71_427.3575m/z</t>
  </si>
  <si>
    <t>105100.337659993 ± 47423.2902439456</t>
  </si>
  <si>
    <t>172233.477665843 ± 83525.5483719643</t>
  </si>
  <si>
    <t>Supplementary table 7: Metabolites were recovered by Rhubarb intervention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);[Red]\(0.0000\)"/>
  </numFmts>
  <fonts count="2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1"/>
      <color rgb="FF000000"/>
      <name val="Calibri"/>
      <family val="2"/>
    </font>
    <font>
      <sz val="14"/>
      <color rgb="FF000000"/>
      <name val="Times New Roman"/>
      <family val="1"/>
    </font>
    <font>
      <sz val="14"/>
      <name val="Times New Roman"/>
      <family val="1"/>
    </font>
    <font>
      <sz val="9"/>
      <name val="宋体"/>
      <family val="3"/>
      <charset val="134"/>
    </font>
    <font>
      <i/>
      <sz val="14"/>
      <color theme="1"/>
      <name val="Times New Roman"/>
      <family val="1"/>
    </font>
    <font>
      <sz val="11"/>
      <color theme="1"/>
      <name val="等线"/>
      <family val="2"/>
    </font>
    <font>
      <sz val="14"/>
      <color theme="1"/>
      <name val="等线"/>
      <family val="3"/>
      <charset val="129"/>
    </font>
    <font>
      <sz val="14"/>
      <color theme="1"/>
      <name val="等线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1">
    <xf numFmtId="0" fontId="0" fillId="0" borderId="0" xfId="0"/>
    <xf numFmtId="0" fontId="20" fillId="0" borderId="0" xfId="0" applyFont="1" applyAlignment="1">
      <alignment vertical="center"/>
    </xf>
    <xf numFmtId="0" fontId="20" fillId="0" borderId="0" xfId="41" applyFont="1" applyAlignment="1">
      <alignment vertical="center"/>
    </xf>
    <xf numFmtId="11" fontId="20" fillId="0" borderId="0" xfId="41" applyNumberFormat="1" applyFont="1" applyAlignment="1">
      <alignment vertical="center"/>
    </xf>
    <xf numFmtId="0" fontId="20" fillId="0" borderId="0" xfId="0" applyFont="1" applyAlignment="1">
      <alignment vertical="center" wrapText="1"/>
    </xf>
    <xf numFmtId="0" fontId="20" fillId="0" borderId="0" xfId="41" applyFont="1" applyAlignment="1">
      <alignment vertical="center" wrapText="1"/>
    </xf>
    <xf numFmtId="0" fontId="22" fillId="0" borderId="0" xfId="41" applyFont="1" applyAlignment="1"/>
    <xf numFmtId="0" fontId="20" fillId="0" borderId="0" xfId="0" applyFont="1"/>
    <xf numFmtId="0" fontId="22" fillId="0" borderId="0" xfId="43" applyFont="1"/>
    <xf numFmtId="0" fontId="23" fillId="0" borderId="0" xfId="0" applyFont="1" applyAlignment="1">
      <alignment vertical="center"/>
    </xf>
    <xf numFmtId="0" fontId="20" fillId="0" borderId="0" xfId="41" applyFont="1">
      <alignment vertical="center"/>
    </xf>
    <xf numFmtId="0" fontId="23" fillId="0" borderId="0" xfId="0" applyFont="1"/>
    <xf numFmtId="11" fontId="20" fillId="0" borderId="0" xfId="41" applyNumberFormat="1" applyFont="1">
      <alignment vertical="center"/>
    </xf>
    <xf numFmtId="0" fontId="20" fillId="0" borderId="0" xfId="0" applyFont="1" applyFill="1" applyAlignment="1">
      <alignment vertical="center"/>
    </xf>
    <xf numFmtId="176" fontId="20" fillId="0" borderId="0" xfId="0" applyNumberFormat="1" applyFont="1" applyFill="1" applyAlignment="1">
      <alignment vertical="center"/>
    </xf>
    <xf numFmtId="0" fontId="20" fillId="0" borderId="0" xfId="44" applyFont="1" applyFill="1" applyAlignment="1">
      <alignment vertical="center"/>
    </xf>
    <xf numFmtId="176" fontId="20" fillId="0" borderId="0" xfId="44" applyNumberFormat="1" applyFont="1" applyFill="1" applyAlignment="1">
      <alignment vertical="center"/>
    </xf>
    <xf numFmtId="0" fontId="20" fillId="0" borderId="0" xfId="45" applyFont="1" applyFill="1" applyAlignment="1">
      <alignment vertical="center" wrapText="1"/>
    </xf>
    <xf numFmtId="176" fontId="20" fillId="0" borderId="0" xfId="45" applyNumberFormat="1" applyFont="1" applyFill="1" applyAlignment="1">
      <alignment vertical="center" wrapText="1"/>
    </xf>
    <xf numFmtId="0" fontId="20" fillId="0" borderId="0" xfId="0" applyFont="1" applyFill="1" applyAlignment="1">
      <alignment vertical="center" wrapText="1"/>
    </xf>
    <xf numFmtId="0" fontId="20" fillId="0" borderId="0" xfId="44" applyFont="1" applyFill="1" applyAlignment="1">
      <alignment vertical="center" wrapText="1"/>
    </xf>
    <xf numFmtId="0" fontId="20" fillId="0" borderId="0" xfId="44" applyFont="1" applyAlignment="1">
      <alignment vertical="center" wrapText="1"/>
    </xf>
    <xf numFmtId="0" fontId="20" fillId="0" borderId="0" xfId="0" applyFont="1" applyAlignment="1">
      <alignment wrapText="1"/>
    </xf>
    <xf numFmtId="0" fontId="20" fillId="0" borderId="0" xfId="0" applyFont="1" applyFill="1" applyBorder="1" applyAlignment="1">
      <alignment vertical="center" wrapText="1"/>
    </xf>
    <xf numFmtId="0" fontId="20" fillId="0" borderId="0" xfId="46" applyFont="1" applyFill="1" applyAlignment="1">
      <alignment vertical="center" wrapText="1"/>
    </xf>
    <xf numFmtId="176" fontId="20" fillId="0" borderId="0" xfId="0" applyNumberFormat="1" applyFont="1" applyFill="1" applyAlignment="1">
      <alignment vertical="center" wrapText="1"/>
    </xf>
    <xf numFmtId="0" fontId="23" fillId="0" borderId="0" xfId="45" applyFont="1" applyFill="1" applyAlignment="1">
      <alignment vertical="center" wrapText="1"/>
    </xf>
    <xf numFmtId="11" fontId="20" fillId="0" borderId="0" xfId="44" applyNumberFormat="1" applyFont="1" applyFill="1" applyAlignment="1">
      <alignment vertical="center" wrapText="1"/>
    </xf>
    <xf numFmtId="176" fontId="20" fillId="0" borderId="0" xfId="47" applyNumberFormat="1" applyFont="1" applyFill="1" applyAlignment="1">
      <alignment vertical="center" wrapText="1"/>
    </xf>
    <xf numFmtId="0" fontId="20" fillId="0" borderId="0" xfId="45" applyFont="1" applyFill="1" applyAlignment="1">
      <alignment vertical="center"/>
    </xf>
    <xf numFmtId="0" fontId="20" fillId="0" borderId="0" xfId="0" applyFont="1" applyFill="1" applyBorder="1" applyAlignment="1">
      <alignment vertical="center"/>
    </xf>
  </cellXfs>
  <cellStyles count="48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常规 6" xfId="44"/>
    <cellStyle name="常规 6 2" xfId="45"/>
    <cellStyle name="常规 6 2 2" xfId="47"/>
    <cellStyle name="常规 9" xfId="46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G61"/>
  <sheetViews>
    <sheetView workbookViewId="0"/>
  </sheetViews>
  <sheetFormatPr defaultRowHeight="30" customHeight="1" x14ac:dyDescent="0.2"/>
  <cols>
    <col min="1" max="1" width="47" style="4" customWidth="1"/>
    <col min="2" max="7" width="10.125" style="1" bestFit="1" customWidth="1"/>
    <col min="8" max="16384" width="9" style="1"/>
  </cols>
  <sheetData>
    <row r="1" spans="1:7" ht="39.950000000000003" customHeight="1" x14ac:dyDescent="0.2">
      <c r="A1" s="1" t="s">
        <v>62</v>
      </c>
    </row>
    <row r="2" spans="1:7" ht="45" customHeight="1" x14ac:dyDescent="0.2">
      <c r="A2" s="4" t="s">
        <v>58</v>
      </c>
    </row>
    <row r="3" spans="1:7" ht="45" customHeight="1" x14ac:dyDescent="0.2">
      <c r="A3" s="5" t="s">
        <v>59</v>
      </c>
      <c r="B3" s="2" t="s">
        <v>1</v>
      </c>
      <c r="C3" s="2" t="s">
        <v>2</v>
      </c>
      <c r="D3" s="2" t="s">
        <v>0</v>
      </c>
      <c r="E3" s="2" t="s">
        <v>4</v>
      </c>
      <c r="F3" s="2" t="s">
        <v>5</v>
      </c>
      <c r="G3" s="2" t="s">
        <v>3</v>
      </c>
    </row>
    <row r="4" spans="1:7" ht="45" customHeight="1" x14ac:dyDescent="0.2">
      <c r="A4" s="5" t="s">
        <v>7</v>
      </c>
      <c r="B4" s="2">
        <v>0.47349073189899998</v>
      </c>
      <c r="C4" s="2">
        <v>0.450609061699</v>
      </c>
      <c r="D4" s="2">
        <v>0.77326581027700003</v>
      </c>
      <c r="E4" s="2">
        <v>0.561423799173</v>
      </c>
      <c r="F4" s="2">
        <v>0.58797801358000001</v>
      </c>
      <c r="G4" s="2">
        <v>0.68588801775200003</v>
      </c>
    </row>
    <row r="5" spans="1:7" ht="45" customHeight="1" x14ac:dyDescent="0.2">
      <c r="A5" s="5" t="s">
        <v>8</v>
      </c>
      <c r="B5" s="2">
        <v>0.27734222918000001</v>
      </c>
      <c r="C5" s="2">
        <v>0.23678163257000001</v>
      </c>
      <c r="D5" s="2">
        <v>0.15901679841899999</v>
      </c>
      <c r="E5" s="2">
        <v>0.23174944108600001</v>
      </c>
      <c r="F5" s="2">
        <v>0.30659298668500001</v>
      </c>
      <c r="G5" s="2">
        <v>0.22200118752</v>
      </c>
    </row>
    <row r="6" spans="1:7" ht="45" customHeight="1" x14ac:dyDescent="0.2">
      <c r="A6" s="5" t="s">
        <v>9</v>
      </c>
      <c r="B6" s="2">
        <v>0.227520296383</v>
      </c>
      <c r="C6" s="2">
        <v>0.30463761337299999</v>
      </c>
      <c r="D6" s="2">
        <v>4.26877470356E-2</v>
      </c>
      <c r="E6" s="2">
        <v>0.14622648815799999</v>
      </c>
      <c r="F6" s="2">
        <v>8.2766526557099998E-2</v>
      </c>
      <c r="G6" s="2">
        <v>6.3350279327199999E-2</v>
      </c>
    </row>
    <row r="7" spans="1:7" ht="45" customHeight="1" x14ac:dyDescent="0.2">
      <c r="A7" s="5" t="s">
        <v>10</v>
      </c>
      <c r="B7" s="2">
        <v>1.5118294817E-2</v>
      </c>
      <c r="C7" s="2">
        <v>5.1348273477899997E-3</v>
      </c>
      <c r="D7" s="2">
        <v>1.6007905138299999E-2</v>
      </c>
      <c r="E7" s="2">
        <v>1.4931923440299999E-2</v>
      </c>
      <c r="F7" s="2">
        <v>1.6307574733299999E-2</v>
      </c>
      <c r="G7" s="2">
        <v>5.2571587072500004E-3</v>
      </c>
    </row>
    <row r="8" spans="1:7" ht="45" customHeight="1" x14ac:dyDescent="0.2">
      <c r="A8" s="5" t="s">
        <v>11</v>
      </c>
      <c r="B8" s="2">
        <v>4.0408345593799999E-3</v>
      </c>
      <c r="C8" s="2">
        <v>0</v>
      </c>
      <c r="D8" s="3">
        <v>4.9407114624500001E-6</v>
      </c>
      <c r="E8" s="2">
        <v>4.01540693622E-2</v>
      </c>
      <c r="F8" s="2">
        <v>0</v>
      </c>
      <c r="G8" s="3">
        <v>8.6680275469900007E-6</v>
      </c>
    </row>
    <row r="9" spans="1:7" ht="45" customHeight="1" x14ac:dyDescent="0.2">
      <c r="A9" s="5" t="s">
        <v>12</v>
      </c>
      <c r="B9" s="2">
        <v>0</v>
      </c>
      <c r="C9" s="2">
        <v>9.0494977020400002E-4</v>
      </c>
      <c r="D9" s="2">
        <v>5.7312252964399997E-3</v>
      </c>
      <c r="E9" s="2">
        <v>2.2718002467999999E-4</v>
      </c>
      <c r="F9" s="2">
        <v>3.4331736280499999E-3</v>
      </c>
      <c r="G9" s="2">
        <v>1.6854979565100001E-2</v>
      </c>
    </row>
    <row r="10" spans="1:7" ht="45" customHeight="1" x14ac:dyDescent="0.2">
      <c r="A10" s="5" t="s">
        <v>6</v>
      </c>
      <c r="B10" s="2">
        <v>2.4876131618099999E-3</v>
      </c>
      <c r="C10" s="2">
        <v>1.9319152397700001E-3</v>
      </c>
      <c r="D10" s="2">
        <v>3.28557312253E-3</v>
      </c>
      <c r="E10" s="2">
        <v>5.28709875619E-3</v>
      </c>
      <c r="F10" s="2">
        <v>2.9217248170199999E-3</v>
      </c>
      <c r="G10" s="2">
        <v>6.6397091009899999E-3</v>
      </c>
    </row>
    <row r="11" spans="1:7" ht="45" customHeight="1" x14ac:dyDescent="0.2"/>
    <row r="12" spans="1:7" ht="45" customHeight="1" x14ac:dyDescent="0.2">
      <c r="A12" s="5" t="s">
        <v>60</v>
      </c>
      <c r="B12" s="2" t="s">
        <v>1</v>
      </c>
      <c r="C12" s="2" t="s">
        <v>2</v>
      </c>
      <c r="D12" s="2" t="s">
        <v>0</v>
      </c>
      <c r="E12" s="2" t="s">
        <v>4</v>
      </c>
      <c r="F12" s="2" t="s">
        <v>5</v>
      </c>
      <c r="G12" s="2" t="s">
        <v>3</v>
      </c>
    </row>
    <row r="13" spans="1:7" ht="45" customHeight="1" x14ac:dyDescent="0.2">
      <c r="A13" s="5" t="s">
        <v>13</v>
      </c>
      <c r="B13" s="2">
        <v>0.43316844870499999</v>
      </c>
      <c r="C13" s="2">
        <v>0.41220970431499998</v>
      </c>
      <c r="D13" s="2">
        <v>0.71585474308300001</v>
      </c>
      <c r="E13" s="2">
        <v>0.49810769365800001</v>
      </c>
      <c r="F13" s="2">
        <v>0.52739190499999999</v>
      </c>
      <c r="G13" s="2">
        <v>0.61393038707100001</v>
      </c>
    </row>
    <row r="14" spans="1:7" ht="45" customHeight="1" x14ac:dyDescent="0.2">
      <c r="A14" s="5" t="s">
        <v>14</v>
      </c>
      <c r="B14" s="2">
        <v>0.22337290837599999</v>
      </c>
      <c r="C14" s="2">
        <v>3.9055191768E-2</v>
      </c>
      <c r="D14" s="2">
        <v>2.7648221343899999E-2</v>
      </c>
      <c r="E14" s="2">
        <v>0.12042606581</v>
      </c>
      <c r="F14" s="2">
        <v>4.9057934805000002E-2</v>
      </c>
      <c r="G14" s="2">
        <v>4.7279756255100003E-2</v>
      </c>
    </row>
    <row r="15" spans="1:7" ht="45" customHeight="1" x14ac:dyDescent="0.2">
      <c r="A15" s="5" t="s">
        <v>15</v>
      </c>
      <c r="B15" s="2">
        <v>7.8968398706599996E-2</v>
      </c>
      <c r="C15" s="2">
        <v>3.2969658762800003E-2</v>
      </c>
      <c r="D15" s="2">
        <v>8.0988142292499996E-2</v>
      </c>
      <c r="E15" s="2">
        <v>4.6799085084100002E-2</v>
      </c>
      <c r="F15" s="2">
        <v>9.9062343846400003E-2</v>
      </c>
      <c r="G15" s="2">
        <v>0.13034113022400001</v>
      </c>
    </row>
    <row r="16" spans="1:7" ht="45" customHeight="1" x14ac:dyDescent="0.2">
      <c r="A16" s="5" t="s">
        <v>16</v>
      </c>
      <c r="B16" s="2">
        <v>5.3686544348799999E-4</v>
      </c>
      <c r="C16" s="2">
        <v>0.25971550006100003</v>
      </c>
      <c r="D16" s="2">
        <v>4.5454545454499999E-4</v>
      </c>
      <c r="E16" s="2">
        <v>2.3342747535899998E-2</v>
      </c>
      <c r="F16" s="2">
        <v>2.59251638694E-3</v>
      </c>
      <c r="G16" s="2">
        <v>5.8162464840299999E-3</v>
      </c>
    </row>
    <row r="17" spans="1:7" ht="45" customHeight="1" x14ac:dyDescent="0.2">
      <c r="A17" s="5" t="s">
        <v>17</v>
      </c>
      <c r="B17" s="2">
        <v>0.13917519435799999</v>
      </c>
      <c r="C17" s="2">
        <v>2.68942937325E-3</v>
      </c>
      <c r="D17" s="2">
        <v>6.19071146245E-3</v>
      </c>
      <c r="E17" s="2">
        <v>7.8253192137499997E-2</v>
      </c>
      <c r="F17" s="2">
        <v>7.61882366773E-3</v>
      </c>
      <c r="G17" s="2">
        <v>9.7471969765899995E-3</v>
      </c>
    </row>
    <row r="18" spans="1:7" ht="45" customHeight="1" x14ac:dyDescent="0.2">
      <c r="A18" s="5" t="s">
        <v>18</v>
      </c>
      <c r="B18" s="2">
        <v>2.5802326963299999E-2</v>
      </c>
      <c r="C18" s="2">
        <v>1.7295725383300001E-2</v>
      </c>
      <c r="D18" s="2">
        <v>3.1037549407100001E-2</v>
      </c>
      <c r="E18" s="2">
        <v>2.6450983328099999E-2</v>
      </c>
      <c r="F18" s="2">
        <v>4.9539990006199998E-2</v>
      </c>
      <c r="G18" s="2">
        <v>4.0384340341400003E-2</v>
      </c>
    </row>
    <row r="19" spans="1:7" ht="45" customHeight="1" x14ac:dyDescent="0.2">
      <c r="A19" s="5" t="s">
        <v>19</v>
      </c>
      <c r="B19" s="2">
        <v>2.8650582560500001E-2</v>
      </c>
      <c r="C19" s="2">
        <v>1.38589498515E-2</v>
      </c>
      <c r="D19" s="2">
        <v>2.0192687747000001E-2</v>
      </c>
      <c r="E19" s="2">
        <v>5.56849219585E-2</v>
      </c>
      <c r="F19" s="2">
        <v>1.8529731636299999E-2</v>
      </c>
      <c r="G19" s="2">
        <v>2.3152301577999999E-2</v>
      </c>
    </row>
    <row r="20" spans="1:7" ht="45" customHeight="1" x14ac:dyDescent="0.2">
      <c r="A20" s="5" t="s">
        <v>20</v>
      </c>
      <c r="B20" s="2">
        <v>2.5273657938800001E-2</v>
      </c>
      <c r="C20" s="2">
        <v>2.0280026029999999E-2</v>
      </c>
      <c r="D20" s="2">
        <v>1.39328063241E-3</v>
      </c>
      <c r="E20" s="2">
        <v>4.9199964890400003E-2</v>
      </c>
      <c r="F20" s="2">
        <v>4.64125099203E-2</v>
      </c>
      <c r="G20" s="2">
        <v>8.0612656187000007E-3</v>
      </c>
    </row>
    <row r="21" spans="1:7" ht="45" customHeight="1" x14ac:dyDescent="0.2">
      <c r="A21" s="5" t="s">
        <v>21</v>
      </c>
      <c r="B21" s="2">
        <v>5.5325828145700001E-4</v>
      </c>
      <c r="C21" s="2">
        <v>0.115091308415</v>
      </c>
      <c r="D21" s="3">
        <v>4.9407114624500001E-6</v>
      </c>
      <c r="E21" s="2">
        <v>3.79493904863E-3</v>
      </c>
      <c r="F21" s="2">
        <v>2.1574909614599999E-3</v>
      </c>
      <c r="G21" s="2">
        <v>1.9199681016600001E-3</v>
      </c>
    </row>
    <row r="22" spans="1:7" ht="45" customHeight="1" x14ac:dyDescent="0.2">
      <c r="A22" s="5" t="s">
        <v>22</v>
      </c>
      <c r="B22" s="2">
        <v>1.1106147724099999E-3</v>
      </c>
      <c r="C22" s="2">
        <v>1.11796884532E-2</v>
      </c>
      <c r="D22" s="2">
        <v>2.91106719368E-2</v>
      </c>
      <c r="E22" s="2">
        <v>4.3525627455699998E-3</v>
      </c>
      <c r="F22" s="2">
        <v>5.2079597895400002E-2</v>
      </c>
      <c r="G22" s="2">
        <v>7.3071472221099996E-3</v>
      </c>
    </row>
    <row r="23" spans="1:7" ht="45" customHeight="1" x14ac:dyDescent="0.2">
      <c r="A23" s="5" t="s">
        <v>23</v>
      </c>
      <c r="B23" s="2">
        <v>2.53679167572E-3</v>
      </c>
      <c r="C23" s="2">
        <v>2.2084841583E-2</v>
      </c>
      <c r="D23" s="2">
        <v>5.7707509881400002E-3</v>
      </c>
      <c r="E23" s="2">
        <v>1.0636155700900001E-2</v>
      </c>
      <c r="F23" s="2">
        <v>1.8265189147899999E-2</v>
      </c>
      <c r="G23" s="2">
        <v>1.5364078826999999E-2</v>
      </c>
    </row>
    <row r="24" spans="1:7" ht="45" customHeight="1" x14ac:dyDescent="0.2">
      <c r="A24" s="5" t="s">
        <v>24</v>
      </c>
      <c r="B24" s="2">
        <v>1.44379920413E-2</v>
      </c>
      <c r="C24" s="2">
        <v>4.6569325253200001E-3</v>
      </c>
      <c r="D24" s="2">
        <v>1.5573122529599999E-2</v>
      </c>
      <c r="E24" s="2">
        <v>1.4694417050900001E-2</v>
      </c>
      <c r="F24" s="2">
        <v>1.62487875136E-2</v>
      </c>
      <c r="G24" s="2">
        <v>4.9537777431100001E-3</v>
      </c>
    </row>
    <row r="25" spans="1:7" ht="45" customHeight="1" x14ac:dyDescent="0.2">
      <c r="A25" s="5" t="s">
        <v>25</v>
      </c>
      <c r="B25" s="2">
        <v>7.4956251613700004E-3</v>
      </c>
      <c r="C25" s="2">
        <v>7.9462724203800007E-3</v>
      </c>
      <c r="D25" s="2">
        <v>1.5874505928899999E-2</v>
      </c>
      <c r="E25" s="2">
        <v>1.6005865375200001E-3</v>
      </c>
      <c r="F25" s="2">
        <v>2.1574909614599999E-2</v>
      </c>
      <c r="G25" s="2">
        <v>1.3413772629000001E-2</v>
      </c>
    </row>
    <row r="26" spans="1:7" ht="45" customHeight="1" x14ac:dyDescent="0.2">
      <c r="A26" s="5" t="s">
        <v>26</v>
      </c>
      <c r="B26" s="3">
        <v>2.86874664459E-5</v>
      </c>
      <c r="C26" s="2">
        <v>1.23693415219E-2</v>
      </c>
      <c r="D26" s="2">
        <v>1.5548418972300001E-2</v>
      </c>
      <c r="E26" s="3">
        <v>5.6795006169999998E-5</v>
      </c>
      <c r="F26" s="2">
        <v>3.0686928661699999E-3</v>
      </c>
      <c r="G26" s="2">
        <v>2.6623846610600001E-2</v>
      </c>
    </row>
    <row r="27" spans="1:7" ht="45" customHeight="1" x14ac:dyDescent="0.2">
      <c r="A27" s="5" t="s">
        <v>27</v>
      </c>
      <c r="B27" s="2">
        <v>1.7991139671099999E-3</v>
      </c>
      <c r="C27" s="2">
        <v>3.8739984544699999E-3</v>
      </c>
      <c r="D27" s="2">
        <v>7.2727272727299997E-3</v>
      </c>
      <c r="E27" s="2">
        <v>2.0342938573599998E-3</v>
      </c>
      <c r="F27" s="2">
        <v>2.7970959113500001E-2</v>
      </c>
      <c r="G27" s="2">
        <v>5.7078961396899996E-3</v>
      </c>
    </row>
    <row r="28" spans="1:7" ht="45" customHeight="1" x14ac:dyDescent="0.2">
      <c r="A28" s="5" t="s">
        <v>28</v>
      </c>
      <c r="B28" s="2">
        <v>4.0121470929400001E-3</v>
      </c>
      <c r="C28" s="2">
        <v>3.9350063041400001E-3</v>
      </c>
      <c r="D28" s="2">
        <v>5.7114624505899998E-3</v>
      </c>
      <c r="E28" s="2">
        <v>5.9118438240599999E-3</v>
      </c>
      <c r="F28" s="2">
        <v>1.73363510773E-2</v>
      </c>
      <c r="G28" s="2">
        <v>8.2996363762400001E-3</v>
      </c>
    </row>
    <row r="29" spans="1:7" ht="45" customHeight="1" x14ac:dyDescent="0.2">
      <c r="A29" s="5" t="s">
        <v>29</v>
      </c>
      <c r="B29" s="2">
        <v>1.0409452110400001E-3</v>
      </c>
      <c r="C29" s="2">
        <v>1.29540000813E-2</v>
      </c>
      <c r="D29" s="3">
        <v>3.9525691699600001E-5</v>
      </c>
      <c r="E29" s="2">
        <v>1.6057497198999999E-3</v>
      </c>
      <c r="F29" s="2">
        <v>2.8129684606600001E-2</v>
      </c>
      <c r="G29" s="2">
        <v>3.88327634105E-3</v>
      </c>
    </row>
    <row r="30" spans="1:7" ht="45" customHeight="1" x14ac:dyDescent="0.2">
      <c r="A30" s="5" t="s">
        <v>30</v>
      </c>
      <c r="B30" s="2">
        <v>4.0408345593799999E-3</v>
      </c>
      <c r="C30" s="2">
        <v>0</v>
      </c>
      <c r="D30" s="3">
        <v>4.9407114624500001E-6</v>
      </c>
      <c r="E30" s="2">
        <v>4.01540693622E-2</v>
      </c>
      <c r="F30" s="2">
        <v>0</v>
      </c>
      <c r="G30" s="3">
        <v>8.6680275469900007E-6</v>
      </c>
    </row>
    <row r="31" spans="1:7" ht="45" customHeight="1" x14ac:dyDescent="0.2">
      <c r="A31" s="5" t="s">
        <v>31</v>
      </c>
      <c r="B31" s="2">
        <v>0</v>
      </c>
      <c r="C31" s="2">
        <v>9.0494977020400002E-4</v>
      </c>
      <c r="D31" s="2">
        <v>5.7312252964399997E-3</v>
      </c>
      <c r="E31" s="2">
        <v>2.2718002467999999E-4</v>
      </c>
      <c r="F31" s="2">
        <v>3.4331736280499999E-3</v>
      </c>
      <c r="G31" s="2">
        <v>1.6854979565100001E-2</v>
      </c>
    </row>
    <row r="32" spans="1:7" ht="45" customHeight="1" x14ac:dyDescent="0.2">
      <c r="A32" s="5" t="s">
        <v>6</v>
      </c>
      <c r="B32" s="2">
        <v>7.9956067194199999E-3</v>
      </c>
      <c r="C32" s="2">
        <v>6.9294749257800001E-3</v>
      </c>
      <c r="D32" s="2">
        <v>1.5597826087E-2</v>
      </c>
      <c r="E32" s="2">
        <v>1.6666752719700001E-2</v>
      </c>
      <c r="F32" s="2">
        <v>9.5294083066300005E-3</v>
      </c>
      <c r="G32" s="2">
        <v>1.6950327868099999E-2</v>
      </c>
    </row>
    <row r="33" spans="1:7" ht="45" customHeight="1" x14ac:dyDescent="0.2"/>
    <row r="34" spans="1:7" ht="45" customHeight="1" x14ac:dyDescent="0.2">
      <c r="A34" s="5" t="s">
        <v>61</v>
      </c>
      <c r="B34" s="2" t="s">
        <v>1</v>
      </c>
      <c r="C34" s="2" t="s">
        <v>2</v>
      </c>
      <c r="D34" s="2" t="s">
        <v>0</v>
      </c>
      <c r="E34" s="2" t="s">
        <v>4</v>
      </c>
      <c r="F34" s="2" t="s">
        <v>5</v>
      </c>
      <c r="G34" s="2" t="s">
        <v>3</v>
      </c>
    </row>
    <row r="35" spans="1:7" ht="45" customHeight="1" x14ac:dyDescent="0.2">
      <c r="A35" s="5" t="s">
        <v>32</v>
      </c>
      <c r="B35" s="2">
        <v>0.43316844870499999</v>
      </c>
      <c r="C35" s="2">
        <v>0.41220970431499998</v>
      </c>
      <c r="D35" s="2">
        <v>0.71585474308300001</v>
      </c>
      <c r="E35" s="2">
        <v>0.49810769365800001</v>
      </c>
      <c r="F35" s="2">
        <v>0.52739190499999999</v>
      </c>
      <c r="G35" s="2">
        <v>0.61393038707100001</v>
      </c>
    </row>
    <row r="36" spans="1:7" ht="45" customHeight="1" x14ac:dyDescent="0.2">
      <c r="A36" s="5" t="s">
        <v>33</v>
      </c>
      <c r="B36" s="2">
        <v>5.3686544348799999E-4</v>
      </c>
      <c r="C36" s="2">
        <v>0.259705332086</v>
      </c>
      <c r="D36" s="2">
        <v>4.5454545454499999E-4</v>
      </c>
      <c r="E36" s="2">
        <v>2.32239943412E-2</v>
      </c>
      <c r="F36" s="2">
        <v>2.4749419476199999E-3</v>
      </c>
      <c r="G36" s="2">
        <v>5.7208981810099998E-3</v>
      </c>
    </row>
    <row r="37" spans="1:7" ht="45" customHeight="1" x14ac:dyDescent="0.2">
      <c r="A37" s="5" t="s">
        <v>34</v>
      </c>
      <c r="B37" s="2">
        <v>0.22320488178699999</v>
      </c>
      <c r="C37" s="2">
        <v>1.24761052589E-2</v>
      </c>
      <c r="D37" s="2">
        <v>1.6304347826100001E-4</v>
      </c>
      <c r="E37" s="2">
        <v>1.02747329344E-3</v>
      </c>
      <c r="F37" s="2">
        <v>0</v>
      </c>
      <c r="G37" s="2">
        <v>4.37735391123E-4</v>
      </c>
    </row>
    <row r="38" spans="1:7" ht="45" customHeight="1" x14ac:dyDescent="0.2">
      <c r="A38" s="5" t="s">
        <v>35</v>
      </c>
      <c r="B38" s="2">
        <v>0.13917519435799999</v>
      </c>
      <c r="C38" s="2">
        <v>2.68942937325E-3</v>
      </c>
      <c r="D38" s="2">
        <v>6.19071146245E-3</v>
      </c>
      <c r="E38" s="2">
        <v>7.8253192137499997E-2</v>
      </c>
      <c r="F38" s="2">
        <v>7.61882366773E-3</v>
      </c>
      <c r="G38" s="2">
        <v>9.7471969765899995E-3</v>
      </c>
    </row>
    <row r="39" spans="1:7" ht="45" customHeight="1" x14ac:dyDescent="0.2">
      <c r="A39" s="5" t="s">
        <v>36</v>
      </c>
      <c r="B39" s="2">
        <v>1.6802658918299999E-4</v>
      </c>
      <c r="C39" s="2">
        <v>2.2786431854199998E-2</v>
      </c>
      <c r="D39" s="2">
        <v>2.6195652173899998E-2</v>
      </c>
      <c r="E39" s="2">
        <v>0.119398592516</v>
      </c>
      <c r="F39" s="2">
        <v>4.9057934805000002E-2</v>
      </c>
      <c r="G39" s="2">
        <v>4.6842020863899998E-2</v>
      </c>
    </row>
    <row r="40" spans="1:7" ht="45" customHeight="1" x14ac:dyDescent="0.2">
      <c r="A40" s="5" t="s">
        <v>37</v>
      </c>
      <c r="B40" s="2">
        <v>2.2818830453E-2</v>
      </c>
      <c r="C40" s="2">
        <v>1.28370683695E-2</v>
      </c>
      <c r="D40" s="2">
        <v>2.3339920948600001E-2</v>
      </c>
      <c r="E40" s="2">
        <v>1.2954424589100001E-2</v>
      </c>
      <c r="F40" s="2">
        <v>4.0627847506E-2</v>
      </c>
      <c r="G40" s="2">
        <v>4.1914247203500003E-2</v>
      </c>
    </row>
    <row r="41" spans="1:7" ht="45" customHeight="1" x14ac:dyDescent="0.2">
      <c r="A41" s="5" t="s">
        <v>38</v>
      </c>
      <c r="B41" s="2">
        <v>2.1720510309000001E-2</v>
      </c>
      <c r="C41" s="2">
        <v>5.3737747590200001E-3</v>
      </c>
      <c r="D41" s="2">
        <v>2.6472332015800001E-2</v>
      </c>
      <c r="E41" s="2">
        <v>1.5566994872999999E-2</v>
      </c>
      <c r="F41" s="2">
        <v>1.9875958966500001E-2</v>
      </c>
      <c r="G41" s="2">
        <v>4.7028383456200001E-2</v>
      </c>
    </row>
    <row r="42" spans="1:7" ht="45" customHeight="1" x14ac:dyDescent="0.2">
      <c r="A42" s="5" t="s">
        <v>39</v>
      </c>
      <c r="B42" s="2">
        <v>2.5240872262900001E-2</v>
      </c>
      <c r="C42" s="2">
        <v>1.9395412209700001E-2</v>
      </c>
      <c r="D42" s="2">
        <v>1.3586956521699999E-3</v>
      </c>
      <c r="E42" s="2">
        <v>4.7392851057699997E-2</v>
      </c>
      <c r="F42" s="2">
        <v>3.6971282443199999E-2</v>
      </c>
      <c r="G42" s="2">
        <v>8.05693160493E-3</v>
      </c>
    </row>
    <row r="43" spans="1:7" ht="45" customHeight="1" x14ac:dyDescent="0.2">
      <c r="A43" s="5" t="s">
        <v>40</v>
      </c>
      <c r="B43" s="2">
        <v>2.8671073607899999E-2</v>
      </c>
      <c r="C43" s="2">
        <v>1.0630617806199999E-2</v>
      </c>
      <c r="D43" s="2">
        <v>1.9441699604700002E-2</v>
      </c>
      <c r="E43" s="2">
        <v>8.7825732268299993E-3</v>
      </c>
      <c r="F43" s="2">
        <v>2.41145175039E-2</v>
      </c>
      <c r="G43" s="2">
        <v>3.3692623075199997E-2</v>
      </c>
    </row>
    <row r="44" spans="1:7" ht="45" customHeight="1" x14ac:dyDescent="0.2">
      <c r="A44" s="5" t="s">
        <v>41</v>
      </c>
      <c r="B44" s="2">
        <v>3.6064243531999998E-4</v>
      </c>
      <c r="C44" s="2">
        <v>0.114867612966</v>
      </c>
      <c r="D44" s="2">
        <v>0</v>
      </c>
      <c r="E44" s="2">
        <v>2.5454489128900002E-3</v>
      </c>
      <c r="F44" s="2">
        <v>1.34034860821E-3</v>
      </c>
      <c r="G44" s="2">
        <v>0</v>
      </c>
    </row>
    <row r="45" spans="1:7" ht="45" customHeight="1" x14ac:dyDescent="0.2">
      <c r="A45" s="5" t="s">
        <v>42</v>
      </c>
      <c r="B45" s="2">
        <v>1.5860070735099999E-2</v>
      </c>
      <c r="C45" s="2">
        <v>1.1255948265300001E-2</v>
      </c>
      <c r="D45" s="2">
        <v>1.0385375494099999E-2</v>
      </c>
      <c r="E45" s="2">
        <v>4.1981835924400003E-2</v>
      </c>
      <c r="F45" s="2">
        <v>1.00643720055E-2</v>
      </c>
      <c r="G45" s="2">
        <v>8.5943493128399998E-3</v>
      </c>
    </row>
    <row r="46" spans="1:7" ht="45" customHeight="1" x14ac:dyDescent="0.2">
      <c r="A46" s="5" t="s">
        <v>43</v>
      </c>
      <c r="B46" s="2">
        <v>7.4956251613700004E-3</v>
      </c>
      <c r="C46" s="2">
        <v>7.9462724203800007E-3</v>
      </c>
      <c r="D46" s="2">
        <v>1.5874505928899999E-2</v>
      </c>
      <c r="E46" s="2">
        <v>1.6005865375200001E-3</v>
      </c>
      <c r="F46" s="2">
        <v>2.1574909614599999E-2</v>
      </c>
      <c r="G46" s="2">
        <v>1.3413772629000001E-2</v>
      </c>
    </row>
    <row r="47" spans="1:7" ht="45" customHeight="1" x14ac:dyDescent="0.2">
      <c r="A47" s="5" t="s">
        <v>44</v>
      </c>
      <c r="B47" s="2">
        <v>2.53269346622E-3</v>
      </c>
      <c r="C47" s="2">
        <v>2.1744214422299998E-2</v>
      </c>
      <c r="D47" s="2">
        <v>5.7658102766799998E-3</v>
      </c>
      <c r="E47" s="2">
        <v>1.06258293362E-2</v>
      </c>
      <c r="F47" s="2">
        <v>1.8200523206300001E-2</v>
      </c>
      <c r="G47" s="2">
        <v>5.0794641425400003E-3</v>
      </c>
    </row>
    <row r="48" spans="1:7" ht="45" customHeight="1" x14ac:dyDescent="0.2">
      <c r="A48" s="5" t="s">
        <v>45</v>
      </c>
      <c r="B48" s="2">
        <v>1.2786413615899999E-2</v>
      </c>
      <c r="C48" s="2">
        <v>2.6030015862000002E-3</v>
      </c>
      <c r="D48" s="2">
        <v>4.6343873517800003E-3</v>
      </c>
      <c r="E48" s="2">
        <v>1.36927596693E-2</v>
      </c>
      <c r="F48" s="2">
        <v>8.3125128596999998E-3</v>
      </c>
      <c r="G48" s="2">
        <v>1.0479645304299999E-2</v>
      </c>
    </row>
    <row r="49" spans="1:7" ht="45" customHeight="1" x14ac:dyDescent="0.2">
      <c r="A49" s="5" t="s">
        <v>46</v>
      </c>
      <c r="B49" s="2">
        <v>1.2282333848299999E-2</v>
      </c>
      <c r="C49" s="2">
        <v>3.8129906047899998E-3</v>
      </c>
      <c r="D49" s="2">
        <v>8.7055335968400007E-3</v>
      </c>
      <c r="E49" s="2">
        <v>1.35585169275E-2</v>
      </c>
      <c r="F49" s="2">
        <v>1.0887393080699999E-2</v>
      </c>
      <c r="G49" s="2">
        <v>3.4802130601199999E-3</v>
      </c>
    </row>
    <row r="50" spans="1:7" ht="45" customHeight="1" x14ac:dyDescent="0.2">
      <c r="A50" s="5" t="s">
        <v>47</v>
      </c>
      <c r="B50" s="2">
        <v>5.5940559569499998E-3</v>
      </c>
      <c r="C50" s="2">
        <v>6.6498556147600004E-3</v>
      </c>
      <c r="D50" s="2">
        <v>9.0167984189700005E-3</v>
      </c>
      <c r="E50" s="2">
        <v>5.6743374346200004E-3</v>
      </c>
      <c r="F50" s="2">
        <v>1.6113576908399999E-2</v>
      </c>
      <c r="G50" s="2">
        <v>9.4611520675400001E-3</v>
      </c>
    </row>
    <row r="51" spans="1:7" ht="45" customHeight="1" x14ac:dyDescent="0.2">
      <c r="A51" s="5" t="s">
        <v>48</v>
      </c>
      <c r="B51" s="2">
        <v>1.7909175481200001E-3</v>
      </c>
      <c r="C51" s="2">
        <v>3.8689144669899998E-3</v>
      </c>
      <c r="D51" s="2">
        <v>7.23320158103E-3</v>
      </c>
      <c r="E51" s="2">
        <v>2.0342938573599998E-3</v>
      </c>
      <c r="F51" s="2">
        <v>2.79592016696E-2</v>
      </c>
      <c r="G51" s="2">
        <v>5.62121586422E-3</v>
      </c>
    </row>
    <row r="52" spans="1:7" ht="45" customHeight="1" x14ac:dyDescent="0.2">
      <c r="A52" s="5" t="s">
        <v>49</v>
      </c>
      <c r="B52" s="3">
        <v>2.45892569536E-5</v>
      </c>
      <c r="C52" s="2">
        <v>6.80745922642E-3</v>
      </c>
      <c r="D52" s="2">
        <v>1.96096837945E-2</v>
      </c>
      <c r="E52" s="2">
        <v>3.56259584157E-4</v>
      </c>
      <c r="F52" s="2">
        <v>1.54492813262E-2</v>
      </c>
      <c r="G52" s="2">
        <v>3.5582253080400001E-3</v>
      </c>
    </row>
    <row r="53" spans="1:7" ht="45" customHeight="1" x14ac:dyDescent="0.2">
      <c r="A53" s="5" t="s">
        <v>50</v>
      </c>
      <c r="B53" s="2">
        <v>1.0409452110400001E-3</v>
      </c>
      <c r="C53" s="2">
        <v>1.2933664131499999E-2</v>
      </c>
      <c r="D53" s="3">
        <v>3.9525691699600001E-5</v>
      </c>
      <c r="E53" s="2">
        <v>1.6005865375200001E-3</v>
      </c>
      <c r="F53" s="2">
        <v>2.8112048440700001E-2</v>
      </c>
      <c r="G53" s="2">
        <v>3.88327634105E-3</v>
      </c>
    </row>
    <row r="54" spans="1:7" ht="45" customHeight="1" x14ac:dyDescent="0.2">
      <c r="A54" s="5" t="s">
        <v>51</v>
      </c>
      <c r="B54" s="2">
        <v>4.0408345593799999E-3</v>
      </c>
      <c r="C54" s="2">
        <v>0</v>
      </c>
      <c r="D54" s="3">
        <v>4.9407114624500001E-6</v>
      </c>
      <c r="E54" s="2">
        <v>4.01540693622E-2</v>
      </c>
      <c r="F54" s="2">
        <v>0</v>
      </c>
      <c r="G54" s="3">
        <v>8.6680275469900007E-6</v>
      </c>
    </row>
    <row r="55" spans="1:7" ht="45" customHeight="1" x14ac:dyDescent="0.2">
      <c r="A55" s="5" t="s">
        <v>52</v>
      </c>
      <c r="B55" s="2">
        <v>4.0121470929400001E-3</v>
      </c>
      <c r="C55" s="2">
        <v>3.4266075568399998E-3</v>
      </c>
      <c r="D55" s="2">
        <v>2.6086956521700001E-3</v>
      </c>
      <c r="E55" s="2">
        <v>5.9118438240599999E-3</v>
      </c>
      <c r="F55" s="2">
        <v>1.6066547132700001E-2</v>
      </c>
      <c r="G55" s="2">
        <v>5.3048328587600004E-3</v>
      </c>
    </row>
    <row r="56" spans="1:7" ht="45" customHeight="1" x14ac:dyDescent="0.2">
      <c r="A56" s="5" t="s">
        <v>53</v>
      </c>
      <c r="B56" s="3">
        <v>1.22946284768E-5</v>
      </c>
      <c r="C56" s="2">
        <v>8.6631146540900004E-3</v>
      </c>
      <c r="D56" s="2">
        <v>7.2875494071100002E-3</v>
      </c>
      <c r="E56" s="3">
        <v>2.5815911895500001E-5</v>
      </c>
      <c r="F56" s="2">
        <v>2.6571823285600001E-3</v>
      </c>
      <c r="G56" s="2">
        <v>1.49610155461E-2</v>
      </c>
    </row>
    <row r="57" spans="1:7" ht="45" customHeight="1" x14ac:dyDescent="0.2">
      <c r="A57" s="5" t="s">
        <v>54</v>
      </c>
      <c r="B57" s="2">
        <v>0</v>
      </c>
      <c r="C57" s="2">
        <v>9.0494977020400002E-4</v>
      </c>
      <c r="D57" s="2">
        <v>5.7312252964399997E-3</v>
      </c>
      <c r="E57" s="2">
        <v>2.2718002467999999E-4</v>
      </c>
      <c r="F57" s="2">
        <v>3.4331736280499999E-3</v>
      </c>
      <c r="G57" s="2">
        <v>1.6854979565100001E-2</v>
      </c>
    </row>
    <row r="58" spans="1:7" ht="45" customHeight="1" x14ac:dyDescent="0.2">
      <c r="A58" s="5" t="s">
        <v>55</v>
      </c>
      <c r="B58" s="2">
        <v>0</v>
      </c>
      <c r="C58" s="3">
        <v>4.5755887257499999E-5</v>
      </c>
      <c r="D58" s="2">
        <v>0</v>
      </c>
      <c r="E58" s="2">
        <v>0</v>
      </c>
      <c r="F58" s="2">
        <v>3.29267217307E-2</v>
      </c>
      <c r="G58" s="2">
        <v>2.42704771316E-4</v>
      </c>
    </row>
    <row r="59" spans="1:7" ht="45" customHeight="1" x14ac:dyDescent="0.2">
      <c r="A59" s="5" t="s">
        <v>56</v>
      </c>
      <c r="B59" s="3">
        <v>1.6392837969100002E-5</v>
      </c>
      <c r="C59" s="2">
        <v>3.70622686786E-3</v>
      </c>
      <c r="D59" s="2">
        <v>8.2608695652199998E-3</v>
      </c>
      <c r="E59" s="3">
        <v>3.09790942745E-5</v>
      </c>
      <c r="F59" s="2">
        <v>4.1151053760899998E-4</v>
      </c>
      <c r="G59" s="2">
        <v>1.1662831064499999E-2</v>
      </c>
    </row>
    <row r="60" spans="1:7" ht="45" customHeight="1" x14ac:dyDescent="0.2">
      <c r="A60" s="5" t="s">
        <v>57</v>
      </c>
      <c r="B60" s="3">
        <v>4.0982094922700003E-6</v>
      </c>
      <c r="C60" s="2">
        <v>3.4062716069499998E-4</v>
      </c>
      <c r="D60" s="3">
        <v>4.9407114624500001E-6</v>
      </c>
      <c r="E60" s="3">
        <v>1.0326364758200001E-5</v>
      </c>
      <c r="F60" s="3">
        <v>6.4665941624299995E-5</v>
      </c>
      <c r="G60" s="2">
        <v>1.0284614684499999E-2</v>
      </c>
    </row>
    <row r="61" spans="1:7" ht="45" customHeight="1" x14ac:dyDescent="0.2">
      <c r="A61" s="5" t="s">
        <v>6</v>
      </c>
      <c r="B61" s="2">
        <v>3.7441241921399998E-2</v>
      </c>
      <c r="C61" s="2">
        <v>3.2318908366200001E-2</v>
      </c>
      <c r="D61" s="2">
        <v>7.5365612648200006E-2</v>
      </c>
      <c r="E61" s="2">
        <v>5.52615410034E-2</v>
      </c>
      <c r="F61" s="2">
        <v>7.8292819141100006E-2</v>
      </c>
      <c r="G61" s="2">
        <v>6.9738615629300005E-2</v>
      </c>
    </row>
  </sheetData>
  <phoneticPr fontId="19" type="noConversion"/>
  <printOptions gridLines="1"/>
  <pageMargins left="0.70866141732283472" right="0.70866141732283472" top="0.74803149606299213" bottom="0.74803149606299213" header="0.31496062992125984" footer="0.31496062992125984"/>
  <pageSetup paperSize="9" scale="7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N121"/>
  <sheetViews>
    <sheetView workbookViewId="0"/>
  </sheetViews>
  <sheetFormatPr defaultRowHeight="18.75" x14ac:dyDescent="0.3"/>
  <cols>
    <col min="1" max="1" width="47.75" style="7" customWidth="1"/>
    <col min="2" max="5" width="9" style="7"/>
    <col min="6" max="6" width="45.875" style="7" customWidth="1"/>
    <col min="7" max="10" width="9" style="7"/>
    <col min="11" max="11" width="48.125" style="7" customWidth="1"/>
    <col min="12" max="16384" width="9" style="7"/>
  </cols>
  <sheetData>
    <row r="1" spans="1:14" s="1" customFormat="1" ht="30" customHeight="1" x14ac:dyDescent="0.2">
      <c r="A1" s="1" t="s">
        <v>63</v>
      </c>
    </row>
    <row r="2" spans="1:14" ht="30" customHeight="1" x14ac:dyDescent="0.3">
      <c r="A2" s="6" t="s">
        <v>64</v>
      </c>
      <c r="B2" s="6" t="s">
        <v>65</v>
      </c>
      <c r="C2" s="6" t="s">
        <v>66</v>
      </c>
      <c r="D2" s="7" t="s">
        <v>67</v>
      </c>
      <c r="F2" s="6" t="s">
        <v>68</v>
      </c>
      <c r="G2" s="6" t="s">
        <v>65</v>
      </c>
      <c r="H2" s="6" t="s">
        <v>66</v>
      </c>
      <c r="I2" s="7" t="s">
        <v>67</v>
      </c>
      <c r="K2" s="8" t="s">
        <v>69</v>
      </c>
      <c r="L2" s="8" t="s">
        <v>65</v>
      </c>
      <c r="M2" s="8" t="s">
        <v>66</v>
      </c>
      <c r="N2" s="7" t="s">
        <v>67</v>
      </c>
    </row>
    <row r="3" spans="1:14" ht="30" customHeight="1" x14ac:dyDescent="0.3">
      <c r="A3" s="6" t="s">
        <v>70</v>
      </c>
      <c r="B3" s="6">
        <v>-6.2E-2</v>
      </c>
      <c r="C3" s="6">
        <v>-2.6100000000000002E-2</v>
      </c>
      <c r="D3" s="7">
        <f t="shared" ref="D3:D66" si="0">SUM(B3:C3)</f>
        <v>-8.8099999999999998E-2</v>
      </c>
      <c r="F3" s="6" t="s">
        <v>70</v>
      </c>
      <c r="G3" s="6">
        <v>-0.1207</v>
      </c>
      <c r="H3" s="6">
        <v>-4.6399999999999997E-2</v>
      </c>
      <c r="I3" s="7">
        <f>SUM(G3:H3)</f>
        <v>-0.1671</v>
      </c>
      <c r="K3" s="8" t="s">
        <v>70</v>
      </c>
      <c r="L3" s="8">
        <v>-1.9300000000000001E-2</v>
      </c>
      <c r="M3" s="8">
        <v>-4.4000000000000003E-3</v>
      </c>
      <c r="N3" s="7">
        <f>SUM(L3:M3)</f>
        <v>-2.3700000000000002E-2</v>
      </c>
    </row>
    <row r="4" spans="1:14" ht="30" customHeight="1" x14ac:dyDescent="0.3">
      <c r="A4" s="6" t="s">
        <v>71</v>
      </c>
      <c r="B4" s="6">
        <v>-8.1699999999999995E-2</v>
      </c>
      <c r="C4" s="6">
        <v>-0.03</v>
      </c>
      <c r="D4" s="7">
        <f t="shared" si="0"/>
        <v>-0.11169999999999999</v>
      </c>
      <c r="F4" s="6" t="s">
        <v>71</v>
      </c>
      <c r="G4" s="6">
        <v>7.3400000000000007E-2</v>
      </c>
      <c r="H4" s="6">
        <v>-0.1024</v>
      </c>
      <c r="I4" s="7">
        <f t="shared" ref="I4:I67" si="1">SUM(G4:H4)</f>
        <v>-2.8999999999999998E-2</v>
      </c>
      <c r="K4" s="8" t="s">
        <v>72</v>
      </c>
      <c r="L4" s="8">
        <v>-2.3300000000000001E-2</v>
      </c>
      <c r="M4" s="8">
        <v>-0.1172</v>
      </c>
      <c r="N4" s="7">
        <f t="shared" ref="N4:N67" si="2">SUM(L4:M4)</f>
        <v>-0.14050000000000001</v>
      </c>
    </row>
    <row r="5" spans="1:14" ht="30" customHeight="1" x14ac:dyDescent="0.3">
      <c r="A5" s="6" t="s">
        <v>72</v>
      </c>
      <c r="B5" s="6">
        <v>3.7999999999999999E-2</v>
      </c>
      <c r="C5" s="6">
        <v>3.0099999999999998E-2</v>
      </c>
      <c r="D5" s="7">
        <f t="shared" si="0"/>
        <v>6.8099999999999994E-2</v>
      </c>
      <c r="F5" s="6" t="s">
        <v>72</v>
      </c>
      <c r="G5" s="6">
        <v>-7.3400000000000007E-2</v>
      </c>
      <c r="H5" s="6">
        <v>-1.3100000000000001E-2</v>
      </c>
      <c r="I5" s="7">
        <f t="shared" si="1"/>
        <v>-8.6500000000000007E-2</v>
      </c>
      <c r="K5" s="8" t="s">
        <v>73</v>
      </c>
      <c r="L5" s="8">
        <v>0.1396</v>
      </c>
      <c r="M5" s="8">
        <v>4.0000000000000001E-3</v>
      </c>
      <c r="N5" s="7">
        <f t="shared" si="2"/>
        <v>0.14360000000000001</v>
      </c>
    </row>
    <row r="6" spans="1:14" ht="30" customHeight="1" x14ac:dyDescent="0.3">
      <c r="A6" s="6" t="s">
        <v>73</v>
      </c>
      <c r="B6" s="6">
        <v>0.1022</v>
      </c>
      <c r="C6" s="6">
        <v>9.1200000000000003E-2</v>
      </c>
      <c r="D6" s="7">
        <f t="shared" si="0"/>
        <v>0.19340000000000002</v>
      </c>
      <c r="F6" s="6" t="s">
        <v>73</v>
      </c>
      <c r="G6" s="6">
        <v>7.7000000000000002E-3</v>
      </c>
      <c r="H6" s="6">
        <v>2.0199999999999999E-2</v>
      </c>
      <c r="I6" s="7">
        <f t="shared" si="1"/>
        <v>2.7900000000000001E-2</v>
      </c>
      <c r="K6" s="8" t="s">
        <v>74</v>
      </c>
      <c r="L6" s="8">
        <v>-0.12790000000000001</v>
      </c>
      <c r="M6" s="8">
        <v>2.2000000000000001E-3</v>
      </c>
      <c r="N6" s="7">
        <f t="shared" si="2"/>
        <v>-0.12570000000000001</v>
      </c>
    </row>
    <row r="7" spans="1:14" ht="30" customHeight="1" x14ac:dyDescent="0.3">
      <c r="A7" s="6" t="s">
        <v>74</v>
      </c>
      <c r="B7" s="6">
        <v>-8.2500000000000004E-2</v>
      </c>
      <c r="C7" s="6">
        <v>-7.6300000000000007E-2</v>
      </c>
      <c r="D7" s="7">
        <f t="shared" si="0"/>
        <v>-0.1588</v>
      </c>
      <c r="F7" s="6" t="s">
        <v>74</v>
      </c>
      <c r="G7" s="6">
        <v>6.9900000000000004E-2</v>
      </c>
      <c r="H7" s="6">
        <v>1.4999999999999999E-2</v>
      </c>
      <c r="I7" s="7">
        <f t="shared" si="1"/>
        <v>8.4900000000000003E-2</v>
      </c>
      <c r="K7" s="8" t="s">
        <v>75</v>
      </c>
      <c r="L7" s="8">
        <v>-3.1600000000000003E-2</v>
      </c>
      <c r="M7" s="8">
        <v>2.8999999999999998E-3</v>
      </c>
      <c r="N7" s="7">
        <f t="shared" si="2"/>
        <v>-2.8700000000000003E-2</v>
      </c>
    </row>
    <row r="8" spans="1:14" ht="30" customHeight="1" x14ac:dyDescent="0.3">
      <c r="A8" s="6" t="s">
        <v>75</v>
      </c>
      <c r="B8" s="6">
        <v>-0.11070000000000001</v>
      </c>
      <c r="C8" s="6">
        <v>8.2699999999999996E-2</v>
      </c>
      <c r="D8" s="7">
        <f t="shared" si="0"/>
        <v>-2.8000000000000011E-2</v>
      </c>
      <c r="F8" s="6" t="s">
        <v>75</v>
      </c>
      <c r="G8" s="6">
        <v>-0.10150000000000001</v>
      </c>
      <c r="H8" s="6">
        <v>6.9800000000000001E-2</v>
      </c>
      <c r="I8" s="7">
        <f t="shared" si="1"/>
        <v>-3.1700000000000006E-2</v>
      </c>
      <c r="K8" s="8" t="s">
        <v>76</v>
      </c>
      <c r="L8" s="8">
        <v>6.0600000000000001E-2</v>
      </c>
      <c r="M8" s="8">
        <v>-4.5999999999999999E-3</v>
      </c>
      <c r="N8" s="7">
        <f t="shared" si="2"/>
        <v>5.6000000000000001E-2</v>
      </c>
    </row>
    <row r="9" spans="1:14" ht="30" customHeight="1" x14ac:dyDescent="0.3">
      <c r="A9" s="6" t="s">
        <v>76</v>
      </c>
      <c r="B9" s="6">
        <v>-2.53E-2</v>
      </c>
      <c r="C9" s="6">
        <v>-3.6600000000000001E-2</v>
      </c>
      <c r="D9" s="7">
        <f t="shared" si="0"/>
        <v>-6.1899999999999997E-2</v>
      </c>
      <c r="F9" s="6" t="s">
        <v>76</v>
      </c>
      <c r="G9" s="6">
        <v>4.8999999999999998E-3</v>
      </c>
      <c r="H9" s="6">
        <v>0.13930000000000001</v>
      </c>
      <c r="I9" s="7">
        <f t="shared" si="1"/>
        <v>0.14419999999999999</v>
      </c>
      <c r="K9" s="8" t="s">
        <v>77</v>
      </c>
      <c r="L9" s="8">
        <v>0.16259999999999999</v>
      </c>
      <c r="M9" s="8">
        <v>0.21909999999999999</v>
      </c>
      <c r="N9" s="7">
        <f t="shared" si="2"/>
        <v>0.38169999999999998</v>
      </c>
    </row>
    <row r="10" spans="1:14" ht="30" customHeight="1" x14ac:dyDescent="0.3">
      <c r="A10" s="6" t="s">
        <v>77</v>
      </c>
      <c r="B10" s="6">
        <v>0.1145</v>
      </c>
      <c r="C10" s="6">
        <v>-3.1E-2</v>
      </c>
      <c r="D10" s="7">
        <f t="shared" si="0"/>
        <v>8.3500000000000005E-2</v>
      </c>
      <c r="F10" s="6" t="s">
        <v>77</v>
      </c>
      <c r="G10" s="6">
        <v>-7.8899999999999998E-2</v>
      </c>
      <c r="H10" s="6">
        <v>-0.15340000000000001</v>
      </c>
      <c r="I10" s="7">
        <f t="shared" si="1"/>
        <v>-0.23230000000000001</v>
      </c>
      <c r="K10" s="8" t="s">
        <v>78</v>
      </c>
      <c r="L10" s="8">
        <v>8.8200000000000001E-2</v>
      </c>
      <c r="M10" s="8">
        <v>0.1042</v>
      </c>
      <c r="N10" s="7">
        <f t="shared" si="2"/>
        <v>0.19240000000000002</v>
      </c>
    </row>
    <row r="11" spans="1:14" ht="30" customHeight="1" x14ac:dyDescent="0.3">
      <c r="A11" s="6" t="s">
        <v>79</v>
      </c>
      <c r="B11" s="6">
        <v>9.8699999999999996E-2</v>
      </c>
      <c r="C11" s="6">
        <v>-4.5699999999999998E-2</v>
      </c>
      <c r="D11" s="7">
        <f t="shared" si="0"/>
        <v>5.2999999999999999E-2</v>
      </c>
      <c r="F11" s="6" t="s">
        <v>79</v>
      </c>
      <c r="G11" s="6">
        <v>0.1575</v>
      </c>
      <c r="H11" s="6">
        <v>8.8499999999999995E-2</v>
      </c>
      <c r="I11" s="7">
        <f t="shared" si="1"/>
        <v>0.246</v>
      </c>
      <c r="K11" s="8" t="s">
        <v>80</v>
      </c>
      <c r="L11" s="8">
        <v>-2.01E-2</v>
      </c>
      <c r="M11" s="8">
        <v>-9.9000000000000008E-3</v>
      </c>
      <c r="N11" s="7">
        <f t="shared" si="2"/>
        <v>-0.03</v>
      </c>
    </row>
    <row r="12" spans="1:14" ht="30" customHeight="1" x14ac:dyDescent="0.3">
      <c r="A12" s="6" t="s">
        <v>78</v>
      </c>
      <c r="B12" s="6">
        <v>3.7600000000000001E-2</v>
      </c>
      <c r="C12" s="6">
        <v>-6.7599999999999993E-2</v>
      </c>
      <c r="D12" s="7">
        <f t="shared" si="0"/>
        <v>-2.9999999999999992E-2</v>
      </c>
      <c r="F12" s="6" t="s">
        <v>78</v>
      </c>
      <c r="G12" s="6">
        <v>-3.9199999999999999E-2</v>
      </c>
      <c r="H12" s="6">
        <v>-0.13159999999999999</v>
      </c>
      <c r="I12" s="7">
        <f t="shared" si="1"/>
        <v>-0.17080000000000001</v>
      </c>
      <c r="K12" s="8" t="s">
        <v>81</v>
      </c>
      <c r="L12" s="8">
        <v>5.7200000000000001E-2</v>
      </c>
      <c r="M12" s="8">
        <v>-0.11559999999999999</v>
      </c>
      <c r="N12" s="7">
        <f t="shared" si="2"/>
        <v>-5.8399999999999994E-2</v>
      </c>
    </row>
    <row r="13" spans="1:14" ht="30" customHeight="1" x14ac:dyDescent="0.3">
      <c r="A13" s="6" t="s">
        <v>80</v>
      </c>
      <c r="B13" s="6">
        <v>9.9599999999999994E-2</v>
      </c>
      <c r="C13" s="6">
        <v>0.1646</v>
      </c>
      <c r="D13" s="7">
        <f t="shared" si="0"/>
        <v>0.26419999999999999</v>
      </c>
      <c r="F13" s="6" t="s">
        <v>80</v>
      </c>
      <c r="G13" s="6">
        <v>-0.1368</v>
      </c>
      <c r="H13" s="6">
        <v>-4.0000000000000002E-4</v>
      </c>
      <c r="I13" s="7">
        <f t="shared" si="1"/>
        <v>-0.13720000000000002</v>
      </c>
      <c r="K13" s="8" t="s">
        <v>82</v>
      </c>
      <c r="L13" s="8">
        <v>1.66E-2</v>
      </c>
      <c r="M13" s="8">
        <v>-0.15629999999999999</v>
      </c>
      <c r="N13" s="7">
        <f t="shared" si="2"/>
        <v>-0.13969999999999999</v>
      </c>
    </row>
    <row r="14" spans="1:14" ht="30" customHeight="1" x14ac:dyDescent="0.3">
      <c r="A14" s="6" t="s">
        <v>81</v>
      </c>
      <c r="B14" s="6">
        <v>3.7999999999999999E-2</v>
      </c>
      <c r="C14" s="6">
        <v>0.18229999999999999</v>
      </c>
      <c r="D14" s="7">
        <f t="shared" si="0"/>
        <v>0.2203</v>
      </c>
      <c r="F14" s="6" t="s">
        <v>81</v>
      </c>
      <c r="G14" s="6">
        <v>-0.1236</v>
      </c>
      <c r="H14" s="6">
        <v>2.5700000000000001E-2</v>
      </c>
      <c r="I14" s="7">
        <f t="shared" si="1"/>
        <v>-9.7900000000000001E-2</v>
      </c>
      <c r="K14" s="8" t="s">
        <v>83</v>
      </c>
      <c r="L14" s="8">
        <v>-6.5699999999999995E-2</v>
      </c>
      <c r="M14" s="8">
        <v>-1.7999999999999999E-2</v>
      </c>
      <c r="N14" s="7">
        <f t="shared" si="2"/>
        <v>-8.3699999999999997E-2</v>
      </c>
    </row>
    <row r="15" spans="1:14" ht="30" customHeight="1" x14ac:dyDescent="0.3">
      <c r="A15" s="6" t="s">
        <v>84</v>
      </c>
      <c r="B15" s="6">
        <v>-8.1699999999999995E-2</v>
      </c>
      <c r="C15" s="6">
        <v>-0.03</v>
      </c>
      <c r="D15" s="7">
        <f t="shared" si="0"/>
        <v>-0.11169999999999999</v>
      </c>
      <c r="F15" s="6" t="s">
        <v>82</v>
      </c>
      <c r="G15" s="6">
        <v>-3.8800000000000001E-2</v>
      </c>
      <c r="H15" s="6">
        <v>-0.1152</v>
      </c>
      <c r="I15" s="7">
        <f t="shared" si="1"/>
        <v>-0.154</v>
      </c>
      <c r="K15" s="8" t="s">
        <v>85</v>
      </c>
      <c r="L15" s="8">
        <v>9.4799999999999995E-2</v>
      </c>
      <c r="M15" s="8">
        <v>6.0699999999999997E-2</v>
      </c>
      <c r="N15" s="7">
        <f t="shared" si="2"/>
        <v>0.1555</v>
      </c>
    </row>
    <row r="16" spans="1:14" ht="30" customHeight="1" x14ac:dyDescent="0.3">
      <c r="A16" s="6" t="s">
        <v>86</v>
      </c>
      <c r="B16" s="6">
        <v>-8.1699999999999995E-2</v>
      </c>
      <c r="C16" s="6">
        <v>-0.03</v>
      </c>
      <c r="D16" s="7">
        <f t="shared" si="0"/>
        <v>-0.11169999999999999</v>
      </c>
      <c r="F16" s="6" t="s">
        <v>84</v>
      </c>
      <c r="G16" s="6">
        <v>0.1343</v>
      </c>
      <c r="H16" s="6">
        <v>0.1148</v>
      </c>
      <c r="I16" s="7">
        <f t="shared" si="1"/>
        <v>0.24909999999999999</v>
      </c>
      <c r="K16" s="8" t="s">
        <v>87</v>
      </c>
      <c r="L16" s="8">
        <v>-1.09E-2</v>
      </c>
      <c r="M16" s="8">
        <v>1.49E-2</v>
      </c>
      <c r="N16" s="7">
        <f t="shared" si="2"/>
        <v>4.0000000000000001E-3</v>
      </c>
    </row>
    <row r="17" spans="1:14" ht="30" customHeight="1" x14ac:dyDescent="0.3">
      <c r="A17" s="6" t="s">
        <v>83</v>
      </c>
      <c r="B17" s="6">
        <v>-0.1178</v>
      </c>
      <c r="C17" s="6">
        <v>-6.2100000000000002E-2</v>
      </c>
      <c r="D17" s="7">
        <f t="shared" si="0"/>
        <v>-0.1799</v>
      </c>
      <c r="F17" s="6" t="s">
        <v>83</v>
      </c>
      <c r="G17" s="6">
        <v>-0.14360000000000001</v>
      </c>
      <c r="H17" s="6">
        <v>1.7600000000000001E-2</v>
      </c>
      <c r="I17" s="7">
        <f t="shared" si="1"/>
        <v>-0.126</v>
      </c>
      <c r="K17" s="8" t="s">
        <v>88</v>
      </c>
      <c r="L17" s="8">
        <v>0.1234</v>
      </c>
      <c r="M17" s="8">
        <v>-0.15340000000000001</v>
      </c>
      <c r="N17" s="7">
        <f t="shared" si="2"/>
        <v>-3.0000000000000013E-2</v>
      </c>
    </row>
    <row r="18" spans="1:14" ht="30" customHeight="1" x14ac:dyDescent="0.3">
      <c r="A18" s="6" t="s">
        <v>85</v>
      </c>
      <c r="B18" s="6">
        <v>2.3400000000000001E-2</v>
      </c>
      <c r="C18" s="6">
        <v>-3.85E-2</v>
      </c>
      <c r="D18" s="7">
        <f t="shared" si="0"/>
        <v>-1.5099999999999999E-2</v>
      </c>
      <c r="F18" s="6" t="s">
        <v>85</v>
      </c>
      <c r="G18" s="6">
        <v>5.04E-2</v>
      </c>
      <c r="H18" s="6">
        <v>-7.0599999999999996E-2</v>
      </c>
      <c r="I18" s="7">
        <f t="shared" si="1"/>
        <v>-2.0199999999999996E-2</v>
      </c>
      <c r="K18" s="8" t="s">
        <v>89</v>
      </c>
      <c r="L18" s="8">
        <v>4.0000000000000002E-4</v>
      </c>
      <c r="M18" s="8">
        <v>4.07E-2</v>
      </c>
      <c r="N18" s="7">
        <f t="shared" si="2"/>
        <v>4.1099999999999998E-2</v>
      </c>
    </row>
    <row r="19" spans="1:14" ht="30" customHeight="1" x14ac:dyDescent="0.3">
      <c r="A19" s="6" t="s">
        <v>87</v>
      </c>
      <c r="B19" s="6">
        <v>-9.9400000000000002E-2</v>
      </c>
      <c r="C19" s="6">
        <v>-5.1700000000000003E-2</v>
      </c>
      <c r="D19" s="7">
        <f t="shared" si="0"/>
        <v>-0.15110000000000001</v>
      </c>
      <c r="F19" s="6" t="s">
        <v>87</v>
      </c>
      <c r="G19" s="6">
        <v>-0.13880000000000001</v>
      </c>
      <c r="H19" s="6">
        <v>-3.2800000000000003E-2</v>
      </c>
      <c r="I19" s="7">
        <f t="shared" si="1"/>
        <v>-0.1716</v>
      </c>
      <c r="K19" s="8" t="s">
        <v>90</v>
      </c>
      <c r="L19" s="8">
        <v>3.8800000000000001E-2</v>
      </c>
      <c r="M19" s="8">
        <v>-0.1384</v>
      </c>
      <c r="N19" s="7">
        <f t="shared" si="2"/>
        <v>-9.9599999999999994E-2</v>
      </c>
    </row>
    <row r="20" spans="1:14" ht="30" customHeight="1" x14ac:dyDescent="0.3">
      <c r="A20" s="6" t="s">
        <v>91</v>
      </c>
      <c r="B20" s="6">
        <v>8.1699999999999995E-2</v>
      </c>
      <c r="C20" s="6">
        <v>-1.3100000000000001E-2</v>
      </c>
      <c r="D20" s="7">
        <f t="shared" si="0"/>
        <v>6.8599999999999994E-2</v>
      </c>
      <c r="F20" s="6" t="s">
        <v>91</v>
      </c>
      <c r="G20" s="6">
        <v>-0.1211</v>
      </c>
      <c r="H20" s="6">
        <v>-6.8999999999999999E-3</v>
      </c>
      <c r="I20" s="7">
        <f t="shared" si="1"/>
        <v>-0.128</v>
      </c>
      <c r="K20" s="8" t="s">
        <v>92</v>
      </c>
      <c r="L20" s="8">
        <v>-0.13159999999999999</v>
      </c>
      <c r="M20" s="8">
        <v>-2.47E-2</v>
      </c>
      <c r="N20" s="7">
        <f t="shared" si="2"/>
        <v>-0.15629999999999999</v>
      </c>
    </row>
    <row r="21" spans="1:14" ht="30" customHeight="1" x14ac:dyDescent="0.3">
      <c r="A21" s="6" t="s">
        <v>88</v>
      </c>
      <c r="B21" s="6">
        <v>-5.2200000000000003E-2</v>
      </c>
      <c r="C21" s="6">
        <v>-6.2199999999999998E-2</v>
      </c>
      <c r="D21" s="7">
        <f t="shared" si="0"/>
        <v>-0.1144</v>
      </c>
      <c r="F21" s="6" t="s">
        <v>88</v>
      </c>
      <c r="G21" s="6">
        <v>-2.6700000000000002E-2</v>
      </c>
      <c r="H21" s="6">
        <v>1.4500000000000001E-2</v>
      </c>
      <c r="I21" s="7">
        <f t="shared" si="1"/>
        <v>-1.2200000000000001E-2</v>
      </c>
      <c r="K21" s="8" t="s">
        <v>93</v>
      </c>
      <c r="L21" s="8">
        <v>-8.8800000000000004E-2</v>
      </c>
      <c r="M21" s="8">
        <v>-9.9199999999999997E-2</v>
      </c>
      <c r="N21" s="7">
        <f t="shared" si="2"/>
        <v>-0.188</v>
      </c>
    </row>
    <row r="22" spans="1:14" ht="30" customHeight="1" x14ac:dyDescent="0.3">
      <c r="A22" s="6" t="s">
        <v>94</v>
      </c>
      <c r="B22" s="6">
        <v>8.1699999999999995E-2</v>
      </c>
      <c r="C22" s="6">
        <v>-1.3100000000000001E-2</v>
      </c>
      <c r="D22" s="7">
        <f t="shared" si="0"/>
        <v>6.8599999999999994E-2</v>
      </c>
      <c r="F22" s="6" t="s">
        <v>94</v>
      </c>
      <c r="G22" s="6">
        <v>2.1299999999999999E-2</v>
      </c>
      <c r="H22" s="6">
        <v>-0.11650000000000001</v>
      </c>
      <c r="I22" s="7">
        <f t="shared" si="1"/>
        <v>-9.5200000000000007E-2</v>
      </c>
      <c r="K22" s="8" t="s">
        <v>95</v>
      </c>
      <c r="L22" s="8">
        <v>0.11310000000000001</v>
      </c>
      <c r="M22" s="8">
        <v>-0.1255</v>
      </c>
      <c r="N22" s="7">
        <f t="shared" si="2"/>
        <v>-1.2399999999999994E-2</v>
      </c>
    </row>
    <row r="23" spans="1:14" ht="30" customHeight="1" x14ac:dyDescent="0.3">
      <c r="A23" s="6" t="s">
        <v>89</v>
      </c>
      <c r="B23" s="6">
        <v>7.2400000000000006E-2</v>
      </c>
      <c r="C23" s="6">
        <v>5.62E-2</v>
      </c>
      <c r="D23" s="7">
        <f t="shared" si="0"/>
        <v>0.12859999999999999</v>
      </c>
      <c r="F23" s="6" t="s">
        <v>89</v>
      </c>
      <c r="G23" s="6">
        <v>3.5000000000000003E-2</v>
      </c>
      <c r="H23" s="6">
        <v>-8.5599999999999996E-2</v>
      </c>
      <c r="I23" s="7">
        <f t="shared" si="1"/>
        <v>-5.0599999999999992E-2</v>
      </c>
      <c r="K23" s="8" t="s">
        <v>96</v>
      </c>
      <c r="L23" s="8">
        <v>0.1336</v>
      </c>
      <c r="M23" s="8">
        <v>-2.0199999999999999E-2</v>
      </c>
      <c r="N23" s="7">
        <f t="shared" si="2"/>
        <v>0.1134</v>
      </c>
    </row>
    <row r="24" spans="1:14" ht="30" customHeight="1" x14ac:dyDescent="0.3">
      <c r="A24" s="6" t="s">
        <v>90</v>
      </c>
      <c r="B24" s="6">
        <v>3.8399999999999997E-2</v>
      </c>
      <c r="C24" s="6">
        <v>0.17929999999999999</v>
      </c>
      <c r="D24" s="7">
        <f t="shared" si="0"/>
        <v>0.21769999999999998</v>
      </c>
      <c r="F24" s="6" t="s">
        <v>90</v>
      </c>
      <c r="G24" s="6">
        <v>-0.1857</v>
      </c>
      <c r="H24" s="6">
        <v>4.82E-2</v>
      </c>
      <c r="I24" s="7">
        <f t="shared" si="1"/>
        <v>-0.13750000000000001</v>
      </c>
      <c r="K24" s="8" t="s">
        <v>97</v>
      </c>
      <c r="L24" s="8">
        <v>-6.8999999999999999E-3</v>
      </c>
      <c r="M24" s="8">
        <v>-0.10489999999999999</v>
      </c>
      <c r="N24" s="7">
        <f t="shared" si="2"/>
        <v>-0.1118</v>
      </c>
    </row>
    <row r="25" spans="1:14" ht="30" customHeight="1" x14ac:dyDescent="0.3">
      <c r="A25" s="6" t="s">
        <v>92</v>
      </c>
      <c r="B25" s="6">
        <v>-0.1817</v>
      </c>
      <c r="C25" s="6">
        <v>6.3799999999999996E-2</v>
      </c>
      <c r="D25" s="7">
        <f t="shared" si="0"/>
        <v>-0.1179</v>
      </c>
      <c r="F25" s="6" t="s">
        <v>92</v>
      </c>
      <c r="G25" s="6">
        <v>-0.1356</v>
      </c>
      <c r="H25" s="6">
        <v>9.1499999999999998E-2</v>
      </c>
      <c r="I25" s="7">
        <f t="shared" si="1"/>
        <v>-4.41E-2</v>
      </c>
      <c r="K25" s="8" t="s">
        <v>98</v>
      </c>
      <c r="L25" s="8">
        <v>9.2399999999999996E-2</v>
      </c>
      <c r="M25" s="8">
        <v>0.10059999999999999</v>
      </c>
      <c r="N25" s="7">
        <f t="shared" si="2"/>
        <v>0.193</v>
      </c>
    </row>
    <row r="26" spans="1:14" ht="30" customHeight="1" x14ac:dyDescent="0.3">
      <c r="A26" s="6" t="s">
        <v>95</v>
      </c>
      <c r="B26" s="6">
        <v>-2.9600000000000001E-2</v>
      </c>
      <c r="C26" s="6">
        <v>0.13339999999999999</v>
      </c>
      <c r="D26" s="7">
        <f t="shared" si="0"/>
        <v>0.10379999999999999</v>
      </c>
      <c r="F26" s="6" t="s">
        <v>93</v>
      </c>
      <c r="G26" s="6">
        <v>7.3400000000000007E-2</v>
      </c>
      <c r="H26" s="6">
        <v>-3.1399999999999997E-2</v>
      </c>
      <c r="I26" s="7">
        <f t="shared" si="1"/>
        <v>4.200000000000001E-2</v>
      </c>
      <c r="K26" s="8" t="s">
        <v>99</v>
      </c>
      <c r="L26" s="8">
        <v>6.2700000000000006E-2</v>
      </c>
      <c r="M26" s="8">
        <v>7.9500000000000001E-2</v>
      </c>
      <c r="N26" s="7">
        <f t="shared" si="2"/>
        <v>0.14219999999999999</v>
      </c>
    </row>
    <row r="27" spans="1:14" ht="30" customHeight="1" x14ac:dyDescent="0.3">
      <c r="A27" s="6" t="s">
        <v>96</v>
      </c>
      <c r="B27" s="6">
        <v>6.0600000000000001E-2</v>
      </c>
      <c r="C27" s="6">
        <v>9.3899999999999997E-2</v>
      </c>
      <c r="D27" s="7">
        <f t="shared" si="0"/>
        <v>0.1545</v>
      </c>
      <c r="F27" s="6" t="s">
        <v>95</v>
      </c>
      <c r="G27" s="6">
        <v>-0.1229</v>
      </c>
      <c r="H27" s="6">
        <v>-3.0000000000000001E-3</v>
      </c>
      <c r="I27" s="7">
        <f t="shared" si="1"/>
        <v>-0.12589999999999998</v>
      </c>
      <c r="K27" s="8" t="s">
        <v>100</v>
      </c>
      <c r="L27" s="8">
        <v>0.1138</v>
      </c>
      <c r="M27" s="8">
        <v>1.4500000000000001E-2</v>
      </c>
      <c r="N27" s="7">
        <f t="shared" si="2"/>
        <v>0.1283</v>
      </c>
    </row>
    <row r="28" spans="1:14" ht="30" customHeight="1" x14ac:dyDescent="0.3">
      <c r="A28" s="6" t="s">
        <v>97</v>
      </c>
      <c r="B28" s="6">
        <v>-0.16500000000000001</v>
      </c>
      <c r="C28" s="6">
        <v>-5.67E-2</v>
      </c>
      <c r="D28" s="7">
        <f t="shared" si="0"/>
        <v>-0.22170000000000001</v>
      </c>
      <c r="F28" s="6" t="s">
        <v>96</v>
      </c>
      <c r="G28" s="6">
        <v>0.1235</v>
      </c>
      <c r="H28" s="6">
        <v>9.9599999999999994E-2</v>
      </c>
      <c r="I28" s="7">
        <f t="shared" si="1"/>
        <v>0.22309999999999999</v>
      </c>
      <c r="K28" s="8" t="s">
        <v>101</v>
      </c>
      <c r="L28" s="8">
        <v>-0.2218</v>
      </c>
      <c r="M28" s="8">
        <v>-8.8599999999999998E-2</v>
      </c>
      <c r="N28" s="7">
        <f t="shared" si="2"/>
        <v>-0.31040000000000001</v>
      </c>
    </row>
    <row r="29" spans="1:14" ht="30" customHeight="1" x14ac:dyDescent="0.3">
      <c r="A29" s="6" t="s">
        <v>99</v>
      </c>
      <c r="B29" s="6">
        <v>8.1699999999999995E-2</v>
      </c>
      <c r="C29" s="6">
        <v>1.6799999999999999E-2</v>
      </c>
      <c r="D29" s="7">
        <f t="shared" si="0"/>
        <v>9.849999999999999E-2</v>
      </c>
      <c r="F29" s="6" t="s">
        <v>97</v>
      </c>
      <c r="G29" s="6">
        <v>-9.6100000000000005E-2</v>
      </c>
      <c r="H29" s="6">
        <v>-9.06E-2</v>
      </c>
      <c r="I29" s="7">
        <f t="shared" si="1"/>
        <v>-0.1867</v>
      </c>
      <c r="K29" s="8" t="s">
        <v>102</v>
      </c>
      <c r="L29" s="8">
        <v>9.2399999999999996E-2</v>
      </c>
      <c r="M29" s="8">
        <v>-0.12909999999999999</v>
      </c>
      <c r="N29" s="7">
        <f t="shared" si="2"/>
        <v>-3.6699999999999997E-2</v>
      </c>
    </row>
    <row r="30" spans="1:14" ht="30" customHeight="1" x14ac:dyDescent="0.3">
      <c r="A30" s="6" t="s">
        <v>100</v>
      </c>
      <c r="B30" s="6">
        <v>8.9099999999999999E-2</v>
      </c>
      <c r="C30" s="6">
        <v>7.3800000000000004E-2</v>
      </c>
      <c r="D30" s="7">
        <f t="shared" si="0"/>
        <v>0.16289999999999999</v>
      </c>
      <c r="F30" s="6" t="s">
        <v>98</v>
      </c>
      <c r="G30" s="6">
        <v>7.3400000000000007E-2</v>
      </c>
      <c r="H30" s="6">
        <v>-0.1024</v>
      </c>
      <c r="I30" s="7">
        <f t="shared" si="1"/>
        <v>-2.8999999999999998E-2</v>
      </c>
      <c r="K30" s="8" t="s">
        <v>103</v>
      </c>
      <c r="L30" s="8">
        <v>8.6099999999999996E-2</v>
      </c>
      <c r="M30" s="8">
        <v>-0.13600000000000001</v>
      </c>
      <c r="N30" s="7">
        <f t="shared" si="2"/>
        <v>-4.9900000000000014E-2</v>
      </c>
    </row>
    <row r="31" spans="1:14" ht="30" customHeight="1" x14ac:dyDescent="0.3">
      <c r="A31" s="6" t="s">
        <v>101</v>
      </c>
      <c r="B31" s="6">
        <v>-8.1699999999999995E-2</v>
      </c>
      <c r="C31" s="6">
        <v>-2.98E-2</v>
      </c>
      <c r="D31" s="7">
        <f t="shared" si="0"/>
        <v>-0.11149999999999999</v>
      </c>
      <c r="F31" s="6" t="s">
        <v>99</v>
      </c>
      <c r="G31" s="6">
        <v>6.9699999999999998E-2</v>
      </c>
      <c r="H31" s="6">
        <v>9.4500000000000001E-2</v>
      </c>
      <c r="I31" s="7">
        <f t="shared" si="1"/>
        <v>0.16420000000000001</v>
      </c>
      <c r="K31" s="8" t="s">
        <v>104</v>
      </c>
      <c r="L31" s="8">
        <v>-3.3700000000000001E-2</v>
      </c>
      <c r="M31" s="8">
        <v>-0.1784</v>
      </c>
      <c r="N31" s="7">
        <f t="shared" si="2"/>
        <v>-0.21210000000000001</v>
      </c>
    </row>
    <row r="32" spans="1:14" ht="30" customHeight="1" x14ac:dyDescent="0.3">
      <c r="A32" s="6" t="s">
        <v>103</v>
      </c>
      <c r="B32" s="6">
        <v>5.6500000000000002E-2</v>
      </c>
      <c r="C32" s="6">
        <v>-5.4300000000000001E-2</v>
      </c>
      <c r="D32" s="7">
        <f t="shared" si="0"/>
        <v>2.2000000000000006E-3</v>
      </c>
      <c r="F32" s="6" t="s">
        <v>100</v>
      </c>
      <c r="G32" s="6">
        <v>-0.1124</v>
      </c>
      <c r="H32" s="6">
        <v>0.13730000000000001</v>
      </c>
      <c r="I32" s="7">
        <f t="shared" si="1"/>
        <v>2.4900000000000005E-2</v>
      </c>
      <c r="K32" s="8" t="s">
        <v>105</v>
      </c>
      <c r="L32" s="8">
        <v>-2.07E-2</v>
      </c>
      <c r="M32" s="8">
        <v>0.1046</v>
      </c>
      <c r="N32" s="7">
        <f t="shared" si="2"/>
        <v>8.3900000000000002E-2</v>
      </c>
    </row>
    <row r="33" spans="1:14" ht="30" customHeight="1" x14ac:dyDescent="0.3">
      <c r="A33" s="6" t="s">
        <v>104</v>
      </c>
      <c r="B33" s="6">
        <v>-3.8199999999999998E-2</v>
      </c>
      <c r="C33" s="6">
        <v>0.1784</v>
      </c>
      <c r="D33" s="7">
        <f t="shared" si="0"/>
        <v>0.14019999999999999</v>
      </c>
      <c r="F33" s="6" t="s">
        <v>101</v>
      </c>
      <c r="G33" s="6">
        <v>5.9299999999999999E-2</v>
      </c>
      <c r="H33" s="6">
        <v>2.8299999999999999E-2</v>
      </c>
      <c r="I33" s="7">
        <f t="shared" si="1"/>
        <v>8.7599999999999997E-2</v>
      </c>
      <c r="K33" s="8" t="s">
        <v>106</v>
      </c>
      <c r="L33" s="8">
        <v>9.7100000000000006E-2</v>
      </c>
      <c r="M33" s="8">
        <v>6.5100000000000005E-2</v>
      </c>
      <c r="N33" s="7">
        <f t="shared" si="2"/>
        <v>0.16220000000000001</v>
      </c>
    </row>
    <row r="34" spans="1:14" ht="30" customHeight="1" x14ac:dyDescent="0.3">
      <c r="A34" s="6" t="s">
        <v>105</v>
      </c>
      <c r="B34" s="6">
        <v>-2.5100000000000001E-2</v>
      </c>
      <c r="C34" s="6">
        <v>0.15040000000000001</v>
      </c>
      <c r="D34" s="7">
        <f t="shared" si="0"/>
        <v>0.12529999999999999</v>
      </c>
      <c r="F34" s="6" t="s">
        <v>102</v>
      </c>
      <c r="G34" s="6">
        <v>7.3400000000000007E-2</v>
      </c>
      <c r="H34" s="6">
        <v>0.15809999999999999</v>
      </c>
      <c r="I34" s="7">
        <f t="shared" si="1"/>
        <v>0.23149999999999998</v>
      </c>
      <c r="K34" s="8" t="s">
        <v>107</v>
      </c>
      <c r="L34" s="8">
        <v>0.124</v>
      </c>
      <c r="M34" s="8">
        <v>-0.1091</v>
      </c>
      <c r="N34" s="7">
        <f t="shared" si="2"/>
        <v>1.4899999999999997E-2</v>
      </c>
    </row>
    <row r="35" spans="1:14" ht="30" customHeight="1" x14ac:dyDescent="0.3">
      <c r="A35" s="6" t="s">
        <v>106</v>
      </c>
      <c r="B35" s="6">
        <v>0.1179</v>
      </c>
      <c r="C35" s="6">
        <v>-4.4900000000000002E-2</v>
      </c>
      <c r="D35" s="7">
        <f t="shared" si="0"/>
        <v>7.3000000000000009E-2</v>
      </c>
      <c r="F35" s="6" t="s">
        <v>103</v>
      </c>
      <c r="G35" s="6">
        <v>0.1116</v>
      </c>
      <c r="H35" s="6">
        <v>9.5200000000000007E-2</v>
      </c>
      <c r="I35" s="7">
        <f t="shared" si="1"/>
        <v>0.20680000000000001</v>
      </c>
      <c r="K35" s="8" t="s">
        <v>108</v>
      </c>
      <c r="L35" s="8">
        <v>8.3199999999999996E-2</v>
      </c>
      <c r="M35" s="8">
        <v>-0.13930000000000001</v>
      </c>
      <c r="N35" s="7">
        <f t="shared" si="2"/>
        <v>-5.6100000000000011E-2</v>
      </c>
    </row>
    <row r="36" spans="1:14" ht="30" customHeight="1" x14ac:dyDescent="0.3">
      <c r="A36" s="6" t="s">
        <v>107</v>
      </c>
      <c r="B36" s="6">
        <v>-7.7399999999999997E-2</v>
      </c>
      <c r="C36" s="6">
        <v>0.14280000000000001</v>
      </c>
      <c r="D36" s="7">
        <f t="shared" si="0"/>
        <v>6.5400000000000014E-2</v>
      </c>
      <c r="F36" s="6" t="s">
        <v>104</v>
      </c>
      <c r="G36" s="6">
        <v>-0.02</v>
      </c>
      <c r="H36" s="6">
        <v>0.11550000000000001</v>
      </c>
      <c r="I36" s="7">
        <f t="shared" si="1"/>
        <v>9.5500000000000002E-2</v>
      </c>
      <c r="K36" s="8" t="s">
        <v>109</v>
      </c>
      <c r="L36" s="8">
        <v>0.13689999999999999</v>
      </c>
      <c r="M36" s="8">
        <v>-0.1138</v>
      </c>
      <c r="N36" s="7">
        <f t="shared" si="2"/>
        <v>2.3099999999999996E-2</v>
      </c>
    </row>
    <row r="37" spans="1:14" ht="30" customHeight="1" x14ac:dyDescent="0.3">
      <c r="A37" s="6" t="s">
        <v>108</v>
      </c>
      <c r="B37" s="6">
        <v>-5.5500000000000001E-2</v>
      </c>
      <c r="C37" s="6">
        <v>-4.19E-2</v>
      </c>
      <c r="D37" s="7">
        <f t="shared" si="0"/>
        <v>-9.74E-2</v>
      </c>
      <c r="F37" s="6" t="s">
        <v>105</v>
      </c>
      <c r="G37" s="6">
        <v>-3.0099999999999998E-2</v>
      </c>
      <c r="H37" s="6">
        <v>0.1605</v>
      </c>
      <c r="I37" s="7">
        <f t="shared" si="1"/>
        <v>0.13040000000000002</v>
      </c>
      <c r="K37" s="8" t="s">
        <v>110</v>
      </c>
      <c r="L37" s="8">
        <v>0.14779999999999999</v>
      </c>
      <c r="M37" s="8">
        <v>4.1700000000000001E-2</v>
      </c>
      <c r="N37" s="7">
        <f t="shared" si="2"/>
        <v>0.1895</v>
      </c>
    </row>
    <row r="38" spans="1:14" ht="30" customHeight="1" x14ac:dyDescent="0.3">
      <c r="A38" s="6" t="s">
        <v>109</v>
      </c>
      <c r="B38" s="6">
        <v>-0.12239999999999999</v>
      </c>
      <c r="C38" s="6">
        <v>0.1057</v>
      </c>
      <c r="D38" s="7">
        <f t="shared" si="0"/>
        <v>-1.6699999999999993E-2</v>
      </c>
      <c r="F38" s="6" t="s">
        <v>106</v>
      </c>
      <c r="G38" s="6">
        <v>-0.14729999999999999</v>
      </c>
      <c r="H38" s="6">
        <v>-0.1072</v>
      </c>
      <c r="I38" s="7">
        <f t="shared" si="1"/>
        <v>-0.2545</v>
      </c>
      <c r="K38" s="8" t="s">
        <v>111</v>
      </c>
      <c r="L38" s="8">
        <v>9.2399999999999996E-2</v>
      </c>
      <c r="M38" s="8">
        <v>0.18290000000000001</v>
      </c>
      <c r="N38" s="7">
        <f t="shared" si="2"/>
        <v>0.27529999999999999</v>
      </c>
    </row>
    <row r="39" spans="1:14" ht="30" customHeight="1" x14ac:dyDescent="0.3">
      <c r="A39" s="6" t="s">
        <v>110</v>
      </c>
      <c r="B39" s="6">
        <v>0.20619999999999999</v>
      </c>
      <c r="C39" s="6">
        <v>9.7900000000000001E-2</v>
      </c>
      <c r="D39" s="7">
        <f t="shared" si="0"/>
        <v>0.30409999999999998</v>
      </c>
      <c r="F39" s="6" t="s">
        <v>107</v>
      </c>
      <c r="G39" s="6">
        <v>-0.15870000000000001</v>
      </c>
      <c r="H39" s="6">
        <v>3.85E-2</v>
      </c>
      <c r="I39" s="7">
        <f t="shared" si="1"/>
        <v>-0.1202</v>
      </c>
      <c r="K39" s="8" t="s">
        <v>112</v>
      </c>
      <c r="L39" s="8">
        <v>9.2399999999999996E-2</v>
      </c>
      <c r="M39" s="8">
        <v>5.6099999999999997E-2</v>
      </c>
      <c r="N39" s="7">
        <f t="shared" si="2"/>
        <v>0.14849999999999999</v>
      </c>
    </row>
    <row r="40" spans="1:14" ht="30" customHeight="1" x14ac:dyDescent="0.3">
      <c r="A40" s="6" t="s">
        <v>113</v>
      </c>
      <c r="B40" s="6">
        <v>-8.3000000000000004E-2</v>
      </c>
      <c r="C40" s="6">
        <v>0.16039999999999999</v>
      </c>
      <c r="D40" s="7">
        <f t="shared" si="0"/>
        <v>7.7399999999999983E-2</v>
      </c>
      <c r="F40" s="6" t="s">
        <v>108</v>
      </c>
      <c r="G40" s="6">
        <v>1.66E-2</v>
      </c>
      <c r="H40" s="6">
        <v>5.5500000000000001E-2</v>
      </c>
      <c r="I40" s="7">
        <f t="shared" si="1"/>
        <v>7.2099999999999997E-2</v>
      </c>
      <c r="K40" s="8" t="s">
        <v>113</v>
      </c>
      <c r="L40" s="8">
        <v>9.7000000000000003E-2</v>
      </c>
      <c r="M40" s="8">
        <v>-9.7000000000000003E-2</v>
      </c>
      <c r="N40" s="7">
        <f t="shared" si="2"/>
        <v>0</v>
      </c>
    </row>
    <row r="41" spans="1:14" ht="30" customHeight="1" x14ac:dyDescent="0.3">
      <c r="A41" s="6" t="s">
        <v>114</v>
      </c>
      <c r="B41" s="6">
        <v>0.1096</v>
      </c>
      <c r="C41" s="6">
        <v>6.9900000000000004E-2</v>
      </c>
      <c r="D41" s="7">
        <f t="shared" si="0"/>
        <v>0.17949999999999999</v>
      </c>
      <c r="F41" s="6" t="s">
        <v>109</v>
      </c>
      <c r="G41" s="6">
        <v>-7.2499999999999995E-2</v>
      </c>
      <c r="H41" s="6">
        <v>7.5200000000000003E-2</v>
      </c>
      <c r="I41" s="7">
        <f t="shared" si="1"/>
        <v>2.7000000000000079E-3</v>
      </c>
      <c r="K41" s="8" t="s">
        <v>114</v>
      </c>
      <c r="L41" s="8">
        <v>8.3099999999999993E-2</v>
      </c>
      <c r="M41" s="8">
        <v>-9.9500000000000005E-2</v>
      </c>
      <c r="N41" s="7">
        <f t="shared" si="2"/>
        <v>-1.6400000000000012E-2</v>
      </c>
    </row>
    <row r="42" spans="1:14" ht="30" customHeight="1" x14ac:dyDescent="0.3">
      <c r="A42" s="6" t="s">
        <v>115</v>
      </c>
      <c r="B42" s="6">
        <v>-0.13719999999999999</v>
      </c>
      <c r="C42" s="6">
        <v>6.4899999999999999E-2</v>
      </c>
      <c r="D42" s="7">
        <f t="shared" si="0"/>
        <v>-7.2299999999999989E-2</v>
      </c>
      <c r="F42" s="6" t="s">
        <v>110</v>
      </c>
      <c r="G42" s="6">
        <v>-0.12230000000000001</v>
      </c>
      <c r="H42" s="6">
        <v>2.4799999999999999E-2</v>
      </c>
      <c r="I42" s="7">
        <f t="shared" si="1"/>
        <v>-9.7500000000000003E-2</v>
      </c>
      <c r="K42" s="8" t="s">
        <v>115</v>
      </c>
      <c r="L42" s="8">
        <v>2.7199999999999998E-2</v>
      </c>
      <c r="M42" s="8">
        <v>-9.0200000000000002E-2</v>
      </c>
      <c r="N42" s="7">
        <f t="shared" si="2"/>
        <v>-6.3E-2</v>
      </c>
    </row>
    <row r="43" spans="1:14" ht="30" customHeight="1" x14ac:dyDescent="0.3">
      <c r="A43" s="6" t="s">
        <v>116</v>
      </c>
      <c r="B43" s="6">
        <v>-4.8899999999999999E-2</v>
      </c>
      <c r="C43" s="6">
        <v>-1.61E-2</v>
      </c>
      <c r="D43" s="7">
        <f t="shared" si="0"/>
        <v>-6.5000000000000002E-2</v>
      </c>
      <c r="F43" s="6" t="s">
        <v>111</v>
      </c>
      <c r="G43" s="6">
        <v>-0.13880000000000001</v>
      </c>
      <c r="H43" s="6">
        <v>2.46E-2</v>
      </c>
      <c r="I43" s="7">
        <f t="shared" si="1"/>
        <v>-0.11420000000000001</v>
      </c>
      <c r="K43" s="8" t="s">
        <v>116</v>
      </c>
      <c r="L43" s="8">
        <v>0.1133</v>
      </c>
      <c r="M43" s="8">
        <v>-0.18360000000000001</v>
      </c>
      <c r="N43" s="7">
        <f t="shared" si="2"/>
        <v>-7.0300000000000015E-2</v>
      </c>
    </row>
    <row r="44" spans="1:14" ht="30" customHeight="1" x14ac:dyDescent="0.3">
      <c r="A44" s="6" t="s">
        <v>117</v>
      </c>
      <c r="B44" s="6">
        <v>0.1295</v>
      </c>
      <c r="C44" s="6">
        <v>5.4399999999999997E-2</v>
      </c>
      <c r="D44" s="7">
        <f t="shared" si="0"/>
        <v>0.18390000000000001</v>
      </c>
      <c r="F44" s="6" t="s">
        <v>113</v>
      </c>
      <c r="G44" s="6">
        <v>-0.1681</v>
      </c>
      <c r="H44" s="6">
        <v>-3.7499999999999999E-2</v>
      </c>
      <c r="I44" s="7">
        <f t="shared" si="1"/>
        <v>-0.2056</v>
      </c>
      <c r="K44" s="8" t="s">
        <v>117</v>
      </c>
      <c r="L44" s="8">
        <v>5.8999999999999997E-2</v>
      </c>
      <c r="M44" s="8">
        <v>1.26E-2</v>
      </c>
      <c r="N44" s="7">
        <f t="shared" si="2"/>
        <v>7.1599999999999997E-2</v>
      </c>
    </row>
    <row r="45" spans="1:14" ht="30" customHeight="1" x14ac:dyDescent="0.3">
      <c r="A45" s="6" t="s">
        <v>118</v>
      </c>
      <c r="B45" s="6">
        <v>-0.1139</v>
      </c>
      <c r="C45" s="6">
        <v>-0.1709</v>
      </c>
      <c r="D45" s="7">
        <f t="shared" si="0"/>
        <v>-0.2848</v>
      </c>
      <c r="F45" s="6" t="s">
        <v>114</v>
      </c>
      <c r="G45" s="6">
        <v>-1.9599999999999999E-2</v>
      </c>
      <c r="H45" s="6">
        <v>6.1800000000000001E-2</v>
      </c>
      <c r="I45" s="7">
        <f t="shared" si="1"/>
        <v>4.2200000000000001E-2</v>
      </c>
      <c r="K45" s="8" t="s">
        <v>118</v>
      </c>
      <c r="L45" s="8">
        <v>-9.2399999999999996E-2</v>
      </c>
      <c r="M45" s="8">
        <v>-5.6599999999999998E-2</v>
      </c>
      <c r="N45" s="7">
        <f t="shared" si="2"/>
        <v>-0.14899999999999999</v>
      </c>
    </row>
    <row r="46" spans="1:14" ht="30" customHeight="1" x14ac:dyDescent="0.3">
      <c r="A46" s="6" t="s">
        <v>119</v>
      </c>
      <c r="B46" s="6">
        <v>-6.4100000000000004E-2</v>
      </c>
      <c r="C46" s="6">
        <v>0.1714</v>
      </c>
      <c r="D46" s="7">
        <f t="shared" si="0"/>
        <v>0.10729999999999999</v>
      </c>
      <c r="F46" s="6" t="s">
        <v>115</v>
      </c>
      <c r="G46" s="6">
        <v>-0.1091</v>
      </c>
      <c r="H46" s="6">
        <v>7.7200000000000005E-2</v>
      </c>
      <c r="I46" s="7">
        <f t="shared" si="1"/>
        <v>-3.1899999999999998E-2</v>
      </c>
      <c r="K46" s="8" t="s">
        <v>119</v>
      </c>
      <c r="L46" s="8">
        <v>-0.1595</v>
      </c>
      <c r="M46" s="8">
        <v>-7.51E-2</v>
      </c>
      <c r="N46" s="7">
        <f t="shared" si="2"/>
        <v>-0.2346</v>
      </c>
    </row>
    <row r="47" spans="1:14" ht="30" customHeight="1" x14ac:dyDescent="0.3">
      <c r="A47" s="6" t="s">
        <v>120</v>
      </c>
      <c r="B47" s="6">
        <v>0.1026</v>
      </c>
      <c r="C47" s="6">
        <v>0.1113</v>
      </c>
      <c r="D47" s="7">
        <f t="shared" si="0"/>
        <v>0.21389999999999998</v>
      </c>
      <c r="F47" s="6" t="s">
        <v>116</v>
      </c>
      <c r="G47" s="6">
        <v>-0.1014</v>
      </c>
      <c r="H47" s="6">
        <v>8.6099999999999996E-2</v>
      </c>
      <c r="I47" s="7">
        <f t="shared" si="1"/>
        <v>-1.5300000000000008E-2</v>
      </c>
      <c r="K47" s="8" t="s">
        <v>120</v>
      </c>
      <c r="L47" s="8">
        <v>-9.8500000000000004E-2</v>
      </c>
      <c r="M47" s="8">
        <v>1.9199999999999998E-2</v>
      </c>
      <c r="N47" s="7">
        <f t="shared" si="2"/>
        <v>-7.9300000000000009E-2</v>
      </c>
    </row>
    <row r="48" spans="1:14" ht="30" customHeight="1" x14ac:dyDescent="0.3">
      <c r="A48" s="6" t="s">
        <v>121</v>
      </c>
      <c r="B48" s="6">
        <v>-7.1999999999999995E-2</v>
      </c>
      <c r="C48" s="6">
        <v>-6.0600000000000001E-2</v>
      </c>
      <c r="D48" s="7">
        <f t="shared" si="0"/>
        <v>-0.1326</v>
      </c>
      <c r="F48" s="6" t="s">
        <v>118</v>
      </c>
      <c r="G48" s="6">
        <v>2.6200000000000001E-2</v>
      </c>
      <c r="H48" s="6">
        <v>5.7799999999999997E-2</v>
      </c>
      <c r="I48" s="7">
        <f t="shared" si="1"/>
        <v>8.3999999999999991E-2</v>
      </c>
      <c r="K48" s="8" t="s">
        <v>121</v>
      </c>
      <c r="L48" s="8">
        <v>-0.13980000000000001</v>
      </c>
      <c r="M48" s="8">
        <v>-1.4999999999999999E-2</v>
      </c>
      <c r="N48" s="7">
        <f t="shared" si="2"/>
        <v>-0.15479999999999999</v>
      </c>
    </row>
    <row r="49" spans="1:14" ht="30" customHeight="1" x14ac:dyDescent="0.3">
      <c r="A49" s="6" t="s">
        <v>122</v>
      </c>
      <c r="B49" s="6">
        <v>-0.1535</v>
      </c>
      <c r="C49" s="6">
        <v>3.5099999999999999E-2</v>
      </c>
      <c r="D49" s="7">
        <f t="shared" si="0"/>
        <v>-0.11840000000000001</v>
      </c>
      <c r="F49" s="6" t="s">
        <v>119</v>
      </c>
      <c r="G49" s="6">
        <v>4.9200000000000001E-2</v>
      </c>
      <c r="H49" s="6">
        <v>7.8899999999999998E-2</v>
      </c>
      <c r="I49" s="7">
        <f t="shared" si="1"/>
        <v>0.12809999999999999</v>
      </c>
      <c r="K49" s="8" t="s">
        <v>122</v>
      </c>
      <c r="L49" s="8">
        <v>7.1499999999999994E-2</v>
      </c>
      <c r="M49" s="8">
        <v>-0.16619999999999999</v>
      </c>
      <c r="N49" s="7">
        <f t="shared" si="2"/>
        <v>-9.4699999999999993E-2</v>
      </c>
    </row>
    <row r="50" spans="1:14" ht="30" customHeight="1" x14ac:dyDescent="0.3">
      <c r="A50" s="6" t="s">
        <v>123</v>
      </c>
      <c r="B50" s="6">
        <v>0.1174</v>
      </c>
      <c r="C50" s="6">
        <v>0.1474</v>
      </c>
      <c r="D50" s="7">
        <f t="shared" si="0"/>
        <v>0.26480000000000004</v>
      </c>
      <c r="F50" s="6" t="s">
        <v>120</v>
      </c>
      <c r="G50" s="6">
        <v>8.4000000000000005E-2</v>
      </c>
      <c r="H50" s="6">
        <v>7.3999999999999996E-2</v>
      </c>
      <c r="I50" s="7">
        <f t="shared" si="1"/>
        <v>0.158</v>
      </c>
      <c r="K50" s="8" t="s">
        <v>123</v>
      </c>
      <c r="L50" s="8">
        <v>-1.12E-2</v>
      </c>
      <c r="M50" s="8">
        <v>-0.12809999999999999</v>
      </c>
      <c r="N50" s="7">
        <f t="shared" si="2"/>
        <v>-0.13929999999999998</v>
      </c>
    </row>
    <row r="51" spans="1:14" ht="30" customHeight="1" x14ac:dyDescent="0.3">
      <c r="A51" s="6" t="s">
        <v>124</v>
      </c>
      <c r="B51" s="6">
        <v>1.95E-2</v>
      </c>
      <c r="C51" s="6">
        <v>-9.0499999999999997E-2</v>
      </c>
      <c r="D51" s="7">
        <f t="shared" si="0"/>
        <v>-7.0999999999999994E-2</v>
      </c>
      <c r="F51" s="6" t="s">
        <v>121</v>
      </c>
      <c r="G51" s="6">
        <v>-8.8999999999999996E-2</v>
      </c>
      <c r="H51" s="6">
        <v>8.8000000000000005E-3</v>
      </c>
      <c r="I51" s="7">
        <f t="shared" si="1"/>
        <v>-8.0199999999999994E-2</v>
      </c>
      <c r="K51" s="8" t="s">
        <v>124</v>
      </c>
      <c r="L51" s="8">
        <v>0.19700000000000001</v>
      </c>
      <c r="M51" s="8">
        <v>-2.2000000000000001E-3</v>
      </c>
      <c r="N51" s="7">
        <f t="shared" si="2"/>
        <v>0.1948</v>
      </c>
    </row>
    <row r="52" spans="1:14" ht="30" customHeight="1" x14ac:dyDescent="0.3">
      <c r="A52" s="6" t="s">
        <v>125</v>
      </c>
      <c r="B52" s="6">
        <v>-0.10050000000000001</v>
      </c>
      <c r="C52" s="6">
        <v>0.1421</v>
      </c>
      <c r="D52" s="7">
        <f t="shared" si="0"/>
        <v>4.1599999999999998E-2</v>
      </c>
      <c r="F52" s="6" t="s">
        <v>122</v>
      </c>
      <c r="G52" s="6">
        <v>6.3100000000000003E-2</v>
      </c>
      <c r="H52" s="6">
        <v>0.13930000000000001</v>
      </c>
      <c r="I52" s="7">
        <f t="shared" si="1"/>
        <v>0.20240000000000002</v>
      </c>
      <c r="K52" s="8" t="s">
        <v>125</v>
      </c>
      <c r="L52" s="8">
        <v>-5.8799999999999998E-2</v>
      </c>
      <c r="M52" s="8">
        <v>-6.8599999999999994E-2</v>
      </c>
      <c r="N52" s="7">
        <f t="shared" si="2"/>
        <v>-0.12739999999999999</v>
      </c>
    </row>
    <row r="53" spans="1:14" ht="30" customHeight="1" x14ac:dyDescent="0.3">
      <c r="A53" s="6" t="s">
        <v>126</v>
      </c>
      <c r="B53" s="6">
        <v>8.1000000000000003E-2</v>
      </c>
      <c r="C53" s="6">
        <v>-1.4500000000000001E-2</v>
      </c>
      <c r="D53" s="7">
        <f t="shared" si="0"/>
        <v>6.6500000000000004E-2</v>
      </c>
      <c r="F53" s="6" t="s">
        <v>123</v>
      </c>
      <c r="G53" s="6">
        <v>3.8300000000000001E-2</v>
      </c>
      <c r="H53" s="6">
        <v>5.3999999999999999E-2</v>
      </c>
      <c r="I53" s="7">
        <f t="shared" si="1"/>
        <v>9.2299999999999993E-2</v>
      </c>
      <c r="K53" s="8" t="s">
        <v>126</v>
      </c>
      <c r="L53" s="8">
        <v>-9.2799999999999994E-2</v>
      </c>
      <c r="M53" s="8">
        <v>-1.23E-2</v>
      </c>
      <c r="N53" s="7">
        <f t="shared" si="2"/>
        <v>-0.1051</v>
      </c>
    </row>
    <row r="54" spans="1:14" ht="30" customHeight="1" x14ac:dyDescent="0.3">
      <c r="A54" s="6" t="s">
        <v>127</v>
      </c>
      <c r="B54" s="6">
        <v>0.1067</v>
      </c>
      <c r="C54" s="6">
        <v>8.0199999999999994E-2</v>
      </c>
      <c r="D54" s="7">
        <f t="shared" si="0"/>
        <v>0.18690000000000001</v>
      </c>
      <c r="F54" s="6" t="s">
        <v>124</v>
      </c>
      <c r="G54" s="6">
        <v>-0.1421</v>
      </c>
      <c r="H54" s="6">
        <v>-1.6400000000000001E-2</v>
      </c>
      <c r="I54" s="7">
        <f t="shared" si="1"/>
        <v>-0.1585</v>
      </c>
      <c r="K54" s="8" t="s">
        <v>127</v>
      </c>
      <c r="L54" s="8">
        <v>8.3000000000000001E-3</v>
      </c>
      <c r="M54" s="8">
        <v>9.3899999999999997E-2</v>
      </c>
      <c r="N54" s="7">
        <f t="shared" si="2"/>
        <v>0.1022</v>
      </c>
    </row>
    <row r="55" spans="1:14" ht="30" customHeight="1" x14ac:dyDescent="0.3">
      <c r="A55" s="6" t="s">
        <v>128</v>
      </c>
      <c r="B55" s="6">
        <v>8.6599999999999996E-2</v>
      </c>
      <c r="C55" s="6">
        <v>6.4799999999999996E-2</v>
      </c>
      <c r="D55" s="7">
        <f t="shared" si="0"/>
        <v>0.15139999999999998</v>
      </c>
      <c r="F55" s="6" t="s">
        <v>125</v>
      </c>
      <c r="G55" s="6">
        <v>5.4399999999999997E-2</v>
      </c>
      <c r="H55" s="6">
        <v>0.1699</v>
      </c>
      <c r="I55" s="7">
        <f t="shared" si="1"/>
        <v>0.2243</v>
      </c>
      <c r="K55" s="8" t="s">
        <v>128</v>
      </c>
      <c r="L55" s="8">
        <v>5.57E-2</v>
      </c>
      <c r="M55" s="8">
        <v>3.3399999999999999E-2</v>
      </c>
      <c r="N55" s="7">
        <f t="shared" si="2"/>
        <v>8.9099999999999999E-2</v>
      </c>
    </row>
    <row r="56" spans="1:14" ht="30" customHeight="1" x14ac:dyDescent="0.3">
      <c r="A56" s="6" t="s">
        <v>129</v>
      </c>
      <c r="B56" s="6">
        <v>-8.4099999999999994E-2</v>
      </c>
      <c r="C56" s="6">
        <v>0.1686</v>
      </c>
      <c r="D56" s="7">
        <f t="shared" si="0"/>
        <v>8.4500000000000006E-2</v>
      </c>
      <c r="F56" s="6" t="s">
        <v>126</v>
      </c>
      <c r="G56" s="6">
        <v>-7.1900000000000006E-2</v>
      </c>
      <c r="H56" s="6">
        <v>-0.15909999999999999</v>
      </c>
      <c r="I56" s="7">
        <f t="shared" si="1"/>
        <v>-0.23099999999999998</v>
      </c>
      <c r="K56" s="8" t="s">
        <v>129</v>
      </c>
      <c r="L56" s="8">
        <v>0.11609999999999999</v>
      </c>
      <c r="M56" s="8">
        <v>4.2999999999999997E-2</v>
      </c>
      <c r="N56" s="7">
        <f t="shared" si="2"/>
        <v>0.15909999999999999</v>
      </c>
    </row>
    <row r="57" spans="1:14" ht="30" customHeight="1" x14ac:dyDescent="0.3">
      <c r="A57" s="6" t="s">
        <v>130</v>
      </c>
      <c r="B57" s="6">
        <v>-0.12609999999999999</v>
      </c>
      <c r="C57" s="6">
        <v>-7.9899999999999999E-2</v>
      </c>
      <c r="D57" s="7">
        <f t="shared" si="0"/>
        <v>-0.20599999999999999</v>
      </c>
      <c r="F57" s="6" t="s">
        <v>127</v>
      </c>
      <c r="G57" s="6">
        <v>-0.10199999999999999</v>
      </c>
      <c r="H57" s="6">
        <v>7.9899999999999999E-2</v>
      </c>
      <c r="I57" s="7">
        <f t="shared" si="1"/>
        <v>-2.2099999999999995E-2</v>
      </c>
      <c r="K57" s="8" t="s">
        <v>130</v>
      </c>
      <c r="L57" s="8">
        <v>-9.8699999999999996E-2</v>
      </c>
      <c r="M57" s="8">
        <v>1.9400000000000001E-2</v>
      </c>
      <c r="N57" s="7">
        <f t="shared" si="2"/>
        <v>-7.9299999999999995E-2</v>
      </c>
    </row>
    <row r="58" spans="1:14" ht="30" customHeight="1" x14ac:dyDescent="0.3">
      <c r="A58" s="6" t="s">
        <v>131</v>
      </c>
      <c r="B58" s="6">
        <v>-2.0899999999999998E-2</v>
      </c>
      <c r="C58" s="6">
        <v>0.18060000000000001</v>
      </c>
      <c r="D58" s="7">
        <f t="shared" si="0"/>
        <v>0.15970000000000001</v>
      </c>
      <c r="F58" s="6" t="s">
        <v>128</v>
      </c>
      <c r="G58" s="6">
        <v>-4.48E-2</v>
      </c>
      <c r="H58" s="6">
        <v>-2.76E-2</v>
      </c>
      <c r="I58" s="7">
        <f t="shared" si="1"/>
        <v>-7.2399999999999992E-2</v>
      </c>
      <c r="K58" s="8" t="s">
        <v>131</v>
      </c>
      <c r="L58" s="8">
        <v>-2.1899999999999999E-2</v>
      </c>
      <c r="M58" s="8">
        <v>-7.0900000000000005E-2</v>
      </c>
      <c r="N58" s="7">
        <f t="shared" si="2"/>
        <v>-9.2800000000000007E-2</v>
      </c>
    </row>
    <row r="59" spans="1:14" ht="30" customHeight="1" x14ac:dyDescent="0.3">
      <c r="A59" s="6" t="s">
        <v>132</v>
      </c>
      <c r="B59" s="6">
        <v>1.7999999999999999E-2</v>
      </c>
      <c r="C59" s="6">
        <v>-5.7700000000000001E-2</v>
      </c>
      <c r="D59" s="7">
        <f t="shared" si="0"/>
        <v>-3.9699999999999999E-2</v>
      </c>
      <c r="F59" s="6" t="s">
        <v>129</v>
      </c>
      <c r="G59" s="6">
        <v>-0.12139999999999999</v>
      </c>
      <c r="H59" s="6">
        <v>0.1087</v>
      </c>
      <c r="I59" s="7">
        <f t="shared" si="1"/>
        <v>-1.2699999999999989E-2</v>
      </c>
      <c r="K59" s="8" t="s">
        <v>132</v>
      </c>
      <c r="L59" s="8">
        <v>9.3100000000000002E-2</v>
      </c>
      <c r="M59" s="8">
        <v>5.8000000000000003E-2</v>
      </c>
      <c r="N59" s="7">
        <f t="shared" si="2"/>
        <v>0.15110000000000001</v>
      </c>
    </row>
    <row r="60" spans="1:14" ht="30" customHeight="1" x14ac:dyDescent="0.3">
      <c r="A60" s="6" t="s">
        <v>133</v>
      </c>
      <c r="B60" s="6">
        <v>-8.1699999999999995E-2</v>
      </c>
      <c r="C60" s="6">
        <v>4.87E-2</v>
      </c>
      <c r="D60" s="7">
        <f t="shared" si="0"/>
        <v>-3.2999999999999995E-2</v>
      </c>
      <c r="F60" s="6" t="s">
        <v>130</v>
      </c>
      <c r="G60" s="6">
        <v>-0.10630000000000001</v>
      </c>
      <c r="H60" s="6">
        <v>1.8100000000000002E-2</v>
      </c>
      <c r="I60" s="7">
        <f t="shared" si="1"/>
        <v>-8.8200000000000001E-2</v>
      </c>
      <c r="K60" s="8" t="s">
        <v>133</v>
      </c>
      <c r="L60" s="8">
        <v>6.5199999999999994E-2</v>
      </c>
      <c r="M60" s="8">
        <v>3.9300000000000002E-2</v>
      </c>
      <c r="N60" s="7">
        <f t="shared" si="2"/>
        <v>0.1045</v>
      </c>
    </row>
    <row r="61" spans="1:14" ht="30" customHeight="1" x14ac:dyDescent="0.3">
      <c r="A61" s="6" t="s">
        <v>134</v>
      </c>
      <c r="B61" s="6">
        <v>4.3700000000000003E-2</v>
      </c>
      <c r="C61" s="6">
        <v>9.8400000000000001E-2</v>
      </c>
      <c r="D61" s="7">
        <f t="shared" si="0"/>
        <v>0.1421</v>
      </c>
      <c r="F61" s="6" t="s">
        <v>131</v>
      </c>
      <c r="G61" s="6">
        <v>-7.0000000000000007E-2</v>
      </c>
      <c r="H61" s="6">
        <v>9.7000000000000003E-3</v>
      </c>
      <c r="I61" s="7">
        <f t="shared" si="1"/>
        <v>-6.0300000000000006E-2</v>
      </c>
      <c r="K61" s="8" t="s">
        <v>134</v>
      </c>
      <c r="L61" s="8">
        <v>-8.14E-2</v>
      </c>
      <c r="M61" s="8">
        <v>-0.1646</v>
      </c>
      <c r="N61" s="7">
        <f t="shared" si="2"/>
        <v>-0.246</v>
      </c>
    </row>
    <row r="62" spans="1:14" ht="30" customHeight="1" x14ac:dyDescent="0.3">
      <c r="A62" s="6" t="s">
        <v>135</v>
      </c>
      <c r="B62" s="6">
        <v>0.1203</v>
      </c>
      <c r="C62" s="6">
        <v>3.1300000000000001E-2</v>
      </c>
      <c r="D62" s="7">
        <f t="shared" si="0"/>
        <v>0.15160000000000001</v>
      </c>
      <c r="F62" s="6" t="s">
        <v>136</v>
      </c>
      <c r="G62" s="6">
        <v>7.3400000000000007E-2</v>
      </c>
      <c r="H62" s="6">
        <v>-0.1024</v>
      </c>
      <c r="I62" s="7">
        <f t="shared" si="1"/>
        <v>-2.8999999999999998E-2</v>
      </c>
      <c r="K62" s="8" t="s">
        <v>137</v>
      </c>
      <c r="L62" s="8">
        <v>0.1114</v>
      </c>
      <c r="M62" s="8">
        <v>1E-3</v>
      </c>
      <c r="N62" s="7">
        <f t="shared" si="2"/>
        <v>0.1124</v>
      </c>
    </row>
    <row r="63" spans="1:14" ht="30" customHeight="1" x14ac:dyDescent="0.3">
      <c r="A63" s="6" t="s">
        <v>137</v>
      </c>
      <c r="B63" s="6">
        <v>0.10489999999999999</v>
      </c>
      <c r="C63" s="6">
        <v>4.0800000000000003E-2</v>
      </c>
      <c r="D63" s="7">
        <f t="shared" si="0"/>
        <v>0.1457</v>
      </c>
      <c r="F63" s="6" t="s">
        <v>132</v>
      </c>
      <c r="G63" s="6">
        <v>-3.5900000000000001E-2</v>
      </c>
      <c r="H63" s="6">
        <v>-0.15920000000000001</v>
      </c>
      <c r="I63" s="7">
        <f t="shared" si="1"/>
        <v>-0.1951</v>
      </c>
      <c r="K63" s="8" t="s">
        <v>138</v>
      </c>
      <c r="L63" s="8">
        <v>-0.13869999999999999</v>
      </c>
      <c r="M63" s="8">
        <v>-1.9400000000000001E-2</v>
      </c>
      <c r="N63" s="7">
        <f t="shared" si="2"/>
        <v>-0.15809999999999999</v>
      </c>
    </row>
    <row r="64" spans="1:14" ht="30" customHeight="1" x14ac:dyDescent="0.3">
      <c r="A64" s="6" t="s">
        <v>138</v>
      </c>
      <c r="B64" s="6">
        <v>-1.8200000000000001E-2</v>
      </c>
      <c r="C64" s="6">
        <v>9.2700000000000005E-2</v>
      </c>
      <c r="D64" s="7">
        <f t="shared" si="0"/>
        <v>7.4500000000000011E-2</v>
      </c>
      <c r="F64" s="6" t="s">
        <v>133</v>
      </c>
      <c r="G64" s="6">
        <v>-0.1187</v>
      </c>
      <c r="H64" s="6">
        <v>9.9500000000000005E-2</v>
      </c>
      <c r="I64" s="7">
        <f t="shared" si="1"/>
        <v>-1.9199999999999995E-2</v>
      </c>
      <c r="K64" s="8" t="s">
        <v>139</v>
      </c>
      <c r="L64" s="8">
        <v>6.08E-2</v>
      </c>
      <c r="M64" s="8">
        <v>-0.1065</v>
      </c>
      <c r="N64" s="7">
        <f t="shared" si="2"/>
        <v>-4.5699999999999998E-2</v>
      </c>
    </row>
    <row r="65" spans="1:14" ht="30" customHeight="1" x14ac:dyDescent="0.3">
      <c r="A65" s="6" t="s">
        <v>139</v>
      </c>
      <c r="B65" s="6">
        <v>-2.5999999999999999E-2</v>
      </c>
      <c r="C65" s="6">
        <v>0.17519999999999999</v>
      </c>
      <c r="D65" s="7">
        <f t="shared" si="0"/>
        <v>0.1492</v>
      </c>
      <c r="F65" s="6" t="s">
        <v>134</v>
      </c>
      <c r="G65" s="6">
        <v>-6.2899999999999998E-2</v>
      </c>
      <c r="H65" s="6">
        <v>4.6199999999999998E-2</v>
      </c>
      <c r="I65" s="7">
        <f t="shared" si="1"/>
        <v>-1.67E-2</v>
      </c>
      <c r="K65" s="8" t="s">
        <v>140</v>
      </c>
      <c r="L65" s="8">
        <v>-9.0499999999999997E-2</v>
      </c>
      <c r="M65" s="8">
        <v>-9.5200000000000007E-2</v>
      </c>
      <c r="N65" s="7">
        <f t="shared" si="2"/>
        <v>-0.1857</v>
      </c>
    </row>
    <row r="66" spans="1:14" ht="30" customHeight="1" x14ac:dyDescent="0.3">
      <c r="A66" s="6" t="s">
        <v>140</v>
      </c>
      <c r="B66" s="6">
        <v>-8.7099999999999997E-2</v>
      </c>
      <c r="C66" s="6">
        <v>-3.3399999999999999E-2</v>
      </c>
      <c r="D66" s="7">
        <f t="shared" si="0"/>
        <v>-0.1205</v>
      </c>
      <c r="F66" s="6" t="s">
        <v>137</v>
      </c>
      <c r="G66" s="6">
        <v>-0.11210000000000001</v>
      </c>
      <c r="H66" s="6">
        <v>8.4599999999999995E-2</v>
      </c>
      <c r="I66" s="7">
        <f t="shared" si="1"/>
        <v>-2.7500000000000011E-2</v>
      </c>
      <c r="K66" s="8" t="s">
        <v>141</v>
      </c>
      <c r="L66" s="8">
        <v>7.7700000000000005E-2</v>
      </c>
      <c r="M66" s="8">
        <v>-0.1419</v>
      </c>
      <c r="N66" s="7">
        <f t="shared" si="2"/>
        <v>-6.4199999999999993E-2</v>
      </c>
    </row>
    <row r="67" spans="1:14" ht="30" customHeight="1" x14ac:dyDescent="0.3">
      <c r="A67" s="6" t="s">
        <v>142</v>
      </c>
      <c r="B67" s="6">
        <v>8.1699999999999995E-2</v>
      </c>
      <c r="C67" s="6">
        <v>-4.2700000000000002E-2</v>
      </c>
      <c r="D67" s="7">
        <f t="shared" ref="D67:D98" si="3">SUM(B67:C67)</f>
        <v>3.8999999999999993E-2</v>
      </c>
      <c r="F67" s="6" t="s">
        <v>138</v>
      </c>
      <c r="G67" s="6">
        <v>-5.4000000000000003E-3</v>
      </c>
      <c r="H67" s="6">
        <v>0.1036</v>
      </c>
      <c r="I67" s="7">
        <f t="shared" si="1"/>
        <v>9.8199999999999996E-2</v>
      </c>
      <c r="K67" s="8" t="s">
        <v>143</v>
      </c>
      <c r="L67" s="8">
        <v>-0.15540000000000001</v>
      </c>
      <c r="M67" s="8">
        <v>-7.6600000000000001E-2</v>
      </c>
      <c r="N67" s="7">
        <f t="shared" si="2"/>
        <v>-0.23200000000000001</v>
      </c>
    </row>
    <row r="68" spans="1:14" ht="30" customHeight="1" x14ac:dyDescent="0.3">
      <c r="A68" s="6" t="s">
        <v>141</v>
      </c>
      <c r="B68" s="6">
        <v>-6.08E-2</v>
      </c>
      <c r="C68" s="6">
        <v>0.1002</v>
      </c>
      <c r="D68" s="7">
        <f t="shared" si="3"/>
        <v>3.9399999999999998E-2</v>
      </c>
      <c r="F68" s="6" t="s">
        <v>139</v>
      </c>
      <c r="G68" s="6">
        <v>-0.1079</v>
      </c>
      <c r="H68" s="6">
        <v>9.4399999999999998E-2</v>
      </c>
      <c r="I68" s="7">
        <f t="shared" ref="I68:I121" si="4">SUM(G68:H68)</f>
        <v>-1.3499999999999998E-2</v>
      </c>
      <c r="K68" s="8" t="s">
        <v>144</v>
      </c>
      <c r="L68" s="8">
        <v>6.3600000000000004E-2</v>
      </c>
      <c r="M68" s="8">
        <v>8.0600000000000005E-2</v>
      </c>
      <c r="N68" s="7">
        <f t="shared" ref="N68:N112" si="5">SUM(L68:M68)</f>
        <v>0.14419999999999999</v>
      </c>
    </row>
    <row r="69" spans="1:14" ht="30" customHeight="1" x14ac:dyDescent="0.3">
      <c r="A69" s="6" t="s">
        <v>143</v>
      </c>
      <c r="B69" s="6">
        <v>0.1008</v>
      </c>
      <c r="C69" s="6">
        <v>0.1016</v>
      </c>
      <c r="D69" s="7">
        <f t="shared" si="3"/>
        <v>0.2024</v>
      </c>
      <c r="F69" s="6" t="s">
        <v>140</v>
      </c>
      <c r="G69" s="6">
        <v>-0.1041</v>
      </c>
      <c r="H69" s="6">
        <v>7.0800000000000002E-2</v>
      </c>
      <c r="I69" s="7">
        <f t="shared" si="4"/>
        <v>-3.3299999999999996E-2</v>
      </c>
      <c r="K69" s="8" t="s">
        <v>145</v>
      </c>
      <c r="L69" s="8">
        <v>-8.6599999999999996E-2</v>
      </c>
      <c r="M69" s="8">
        <v>4.53E-2</v>
      </c>
      <c r="N69" s="7">
        <f t="shared" si="5"/>
        <v>-4.1299999999999996E-2</v>
      </c>
    </row>
    <row r="70" spans="1:14" ht="30" customHeight="1" x14ac:dyDescent="0.3">
      <c r="A70" s="6" t="s">
        <v>144</v>
      </c>
      <c r="B70" s="6">
        <v>-0.1003</v>
      </c>
      <c r="C70" s="6">
        <v>-4.5900000000000003E-2</v>
      </c>
      <c r="D70" s="7">
        <f t="shared" si="3"/>
        <v>-0.1462</v>
      </c>
      <c r="F70" s="6" t="s">
        <v>142</v>
      </c>
      <c r="G70" s="6">
        <v>-7.5999999999999998E-2</v>
      </c>
      <c r="H70" s="6">
        <v>-0.15629999999999999</v>
      </c>
      <c r="I70" s="7">
        <f t="shared" si="4"/>
        <v>-0.23230000000000001</v>
      </c>
      <c r="K70" s="8" t="s">
        <v>146</v>
      </c>
      <c r="L70" s="8">
        <v>9.2399999999999996E-2</v>
      </c>
      <c r="M70" s="8">
        <v>5.6099999999999997E-2</v>
      </c>
      <c r="N70" s="7">
        <f t="shared" si="5"/>
        <v>0.14849999999999999</v>
      </c>
    </row>
    <row r="71" spans="1:14" ht="30" customHeight="1" x14ac:dyDescent="0.3">
      <c r="A71" s="6" t="s">
        <v>145</v>
      </c>
      <c r="B71" s="6">
        <v>-8.3799999999999999E-2</v>
      </c>
      <c r="C71" s="6">
        <v>-3.9600000000000003E-2</v>
      </c>
      <c r="D71" s="7">
        <f t="shared" si="3"/>
        <v>-0.12340000000000001</v>
      </c>
      <c r="F71" s="6" t="s">
        <v>141</v>
      </c>
      <c r="G71" s="6">
        <v>3.1699999999999999E-2</v>
      </c>
      <c r="H71" s="6">
        <v>0.1772</v>
      </c>
      <c r="I71" s="7">
        <f t="shared" si="4"/>
        <v>0.2089</v>
      </c>
      <c r="K71" s="8" t="s">
        <v>147</v>
      </c>
      <c r="L71" s="8">
        <v>0.1202</v>
      </c>
      <c r="M71" s="8">
        <v>-0.15229999999999999</v>
      </c>
      <c r="N71" s="7">
        <f t="shared" si="5"/>
        <v>-3.209999999999999E-2</v>
      </c>
    </row>
    <row r="72" spans="1:14" ht="30" customHeight="1" x14ac:dyDescent="0.3">
      <c r="A72" s="6" t="s">
        <v>146</v>
      </c>
      <c r="B72" s="6">
        <v>8.1699999999999995E-2</v>
      </c>
      <c r="C72" s="6">
        <v>-1.3100000000000001E-2</v>
      </c>
      <c r="D72" s="7">
        <f t="shared" si="3"/>
        <v>6.8599999999999994E-2</v>
      </c>
      <c r="F72" s="6" t="s">
        <v>143</v>
      </c>
      <c r="G72" s="6">
        <v>-0.1389</v>
      </c>
      <c r="H72" s="6">
        <v>8.2199999999999995E-2</v>
      </c>
      <c r="I72" s="7">
        <f t="shared" si="4"/>
        <v>-5.67E-2</v>
      </c>
      <c r="K72" s="8" t="s">
        <v>148</v>
      </c>
      <c r="L72" s="8">
        <v>-0.13139999999999999</v>
      </c>
      <c r="M72" s="8">
        <v>-6.8900000000000003E-2</v>
      </c>
      <c r="N72" s="7">
        <f t="shared" si="5"/>
        <v>-0.20029999999999998</v>
      </c>
    </row>
    <row r="73" spans="1:14" ht="30" customHeight="1" x14ac:dyDescent="0.3">
      <c r="A73" s="6" t="s">
        <v>147</v>
      </c>
      <c r="B73" s="6">
        <v>-9.2200000000000004E-2</v>
      </c>
      <c r="C73" s="6">
        <v>0.1545</v>
      </c>
      <c r="D73" s="7">
        <f t="shared" si="3"/>
        <v>6.2299999999999994E-2</v>
      </c>
      <c r="F73" s="6" t="s">
        <v>144</v>
      </c>
      <c r="G73" s="6">
        <v>8.7800000000000003E-2</v>
      </c>
      <c r="H73" s="6">
        <v>-9.5299999999999996E-2</v>
      </c>
      <c r="I73" s="7">
        <f t="shared" si="4"/>
        <v>-7.4999999999999928E-3</v>
      </c>
      <c r="K73" s="8" t="s">
        <v>149</v>
      </c>
      <c r="L73" s="8">
        <v>6.2199999999999998E-2</v>
      </c>
      <c r="M73" s="8">
        <v>7.5300000000000006E-2</v>
      </c>
      <c r="N73" s="7">
        <f t="shared" si="5"/>
        <v>0.13750000000000001</v>
      </c>
    </row>
    <row r="74" spans="1:14" ht="30" customHeight="1" x14ac:dyDescent="0.3">
      <c r="A74" s="6" t="s">
        <v>148</v>
      </c>
      <c r="B74" s="6">
        <v>-0.1797</v>
      </c>
      <c r="C74" s="6">
        <v>-7.4099999999999999E-2</v>
      </c>
      <c r="D74" s="7">
        <f t="shared" si="3"/>
        <v>-0.25380000000000003</v>
      </c>
      <c r="F74" s="6" t="s">
        <v>145</v>
      </c>
      <c r="G74" s="6">
        <v>9.5500000000000002E-2</v>
      </c>
      <c r="H74" s="6">
        <v>-3.0000000000000001E-3</v>
      </c>
      <c r="I74" s="7">
        <f t="shared" si="4"/>
        <v>9.2499999999999999E-2</v>
      </c>
      <c r="K74" s="8" t="s">
        <v>150</v>
      </c>
      <c r="L74" s="8">
        <v>7.5899999999999995E-2</v>
      </c>
      <c r="M74" s="8">
        <v>1.9E-2</v>
      </c>
      <c r="N74" s="7">
        <f t="shared" si="5"/>
        <v>9.4899999999999998E-2</v>
      </c>
    </row>
    <row r="75" spans="1:14" ht="30" customHeight="1" x14ac:dyDescent="0.3">
      <c r="A75" s="6" t="s">
        <v>149</v>
      </c>
      <c r="B75" s="6">
        <v>-8.0600000000000005E-2</v>
      </c>
      <c r="C75" s="6">
        <v>0.14510000000000001</v>
      </c>
      <c r="D75" s="7">
        <f t="shared" si="3"/>
        <v>6.4500000000000002E-2</v>
      </c>
      <c r="F75" s="6" t="s">
        <v>146</v>
      </c>
      <c r="G75" s="6">
        <v>-7.3400000000000007E-2</v>
      </c>
      <c r="H75" s="6">
        <v>-0.15590000000000001</v>
      </c>
      <c r="I75" s="7">
        <f t="shared" si="4"/>
        <v>-0.2293</v>
      </c>
      <c r="K75" s="8" t="s">
        <v>151</v>
      </c>
      <c r="L75" s="8">
        <v>3.9699999999999999E-2</v>
      </c>
      <c r="M75" s="8">
        <v>-0.125</v>
      </c>
      <c r="N75" s="7">
        <f t="shared" si="5"/>
        <v>-8.5300000000000001E-2</v>
      </c>
    </row>
    <row r="76" spans="1:14" ht="30" customHeight="1" x14ac:dyDescent="0.3">
      <c r="A76" s="6" t="s">
        <v>150</v>
      </c>
      <c r="B76" s="6">
        <v>-0.1593</v>
      </c>
      <c r="C76" s="6">
        <v>-5.67E-2</v>
      </c>
      <c r="D76" s="7">
        <f t="shared" si="3"/>
        <v>-0.216</v>
      </c>
      <c r="F76" s="6" t="s">
        <v>147</v>
      </c>
      <c r="G76" s="6">
        <v>5.16E-2</v>
      </c>
      <c r="H76" s="6">
        <v>0.09</v>
      </c>
      <c r="I76" s="7">
        <f t="shared" si="4"/>
        <v>0.1416</v>
      </c>
      <c r="K76" s="8" t="s">
        <v>152</v>
      </c>
      <c r="L76" s="8">
        <v>-3.0000000000000001E-3</v>
      </c>
      <c r="M76" s="8">
        <v>-0.15909999999999999</v>
      </c>
      <c r="N76" s="7">
        <f t="shared" si="5"/>
        <v>-0.16209999999999999</v>
      </c>
    </row>
    <row r="77" spans="1:14" ht="30" customHeight="1" x14ac:dyDescent="0.3">
      <c r="A77" s="6" t="s">
        <v>151</v>
      </c>
      <c r="B77" s="6">
        <v>-7.2400000000000006E-2</v>
      </c>
      <c r="C77" s="6">
        <v>0.13350000000000001</v>
      </c>
      <c r="D77" s="7">
        <f t="shared" si="3"/>
        <v>6.1100000000000002E-2</v>
      </c>
      <c r="F77" s="6" t="s">
        <v>148</v>
      </c>
      <c r="G77" s="6">
        <v>8.3299999999999999E-2</v>
      </c>
      <c r="H77" s="6">
        <v>0.1946</v>
      </c>
      <c r="I77" s="7">
        <f t="shared" si="4"/>
        <v>0.27789999999999998</v>
      </c>
      <c r="K77" s="8" t="s">
        <v>153</v>
      </c>
      <c r="L77" s="8">
        <v>-0.1024</v>
      </c>
      <c r="M77" s="8">
        <v>-9.7600000000000006E-2</v>
      </c>
      <c r="N77" s="7">
        <f t="shared" si="5"/>
        <v>-0.2</v>
      </c>
    </row>
    <row r="78" spans="1:14" ht="30" customHeight="1" x14ac:dyDescent="0.3">
      <c r="A78" s="6" t="s">
        <v>152</v>
      </c>
      <c r="B78" s="6">
        <v>-3.9399999999999998E-2</v>
      </c>
      <c r="C78" s="6">
        <v>0.152</v>
      </c>
      <c r="D78" s="7">
        <f t="shared" si="3"/>
        <v>0.11260000000000001</v>
      </c>
      <c r="F78" s="6" t="s">
        <v>149</v>
      </c>
      <c r="G78" s="6">
        <v>-7.3800000000000004E-2</v>
      </c>
      <c r="H78" s="6">
        <v>-0.15260000000000001</v>
      </c>
      <c r="I78" s="7">
        <f t="shared" si="4"/>
        <v>-0.22640000000000002</v>
      </c>
      <c r="K78" s="8" t="s">
        <v>154</v>
      </c>
      <c r="L78" s="8">
        <v>0.107</v>
      </c>
      <c r="M78" s="8">
        <v>-0.14699999999999999</v>
      </c>
      <c r="N78" s="7">
        <f t="shared" si="5"/>
        <v>-3.9999999999999994E-2</v>
      </c>
    </row>
    <row r="79" spans="1:14" ht="30" customHeight="1" x14ac:dyDescent="0.3">
      <c r="A79" s="6" t="s">
        <v>153</v>
      </c>
      <c r="B79" s="6">
        <v>7.2400000000000006E-2</v>
      </c>
      <c r="C79" s="6">
        <v>-2.1899999999999999E-2</v>
      </c>
      <c r="D79" s="7">
        <f t="shared" si="3"/>
        <v>5.0500000000000003E-2</v>
      </c>
      <c r="F79" s="6" t="s">
        <v>150</v>
      </c>
      <c r="G79" s="6">
        <v>-7.17E-2</v>
      </c>
      <c r="H79" s="6">
        <v>0.12809999999999999</v>
      </c>
      <c r="I79" s="7">
        <f t="shared" si="4"/>
        <v>5.6399999999999992E-2</v>
      </c>
      <c r="K79" s="8" t="s">
        <v>155</v>
      </c>
      <c r="L79" s="8">
        <v>-9.2399999999999996E-2</v>
      </c>
      <c r="M79" s="8">
        <v>2.3E-2</v>
      </c>
      <c r="N79" s="7">
        <f t="shared" si="5"/>
        <v>-6.9399999999999989E-2</v>
      </c>
    </row>
    <row r="80" spans="1:14" ht="30" customHeight="1" x14ac:dyDescent="0.3">
      <c r="A80" s="6" t="s">
        <v>156</v>
      </c>
      <c r="B80" s="6">
        <v>0.1031</v>
      </c>
      <c r="C80" s="6">
        <v>-4.02E-2</v>
      </c>
      <c r="D80" s="7">
        <f t="shared" si="3"/>
        <v>6.2899999999999998E-2</v>
      </c>
      <c r="F80" s="6" t="s">
        <v>151</v>
      </c>
      <c r="G80" s="6">
        <v>0</v>
      </c>
      <c r="H80" s="6">
        <v>8.1500000000000003E-2</v>
      </c>
      <c r="I80" s="7">
        <f t="shared" si="4"/>
        <v>8.1500000000000003E-2</v>
      </c>
      <c r="K80" s="8" t="s">
        <v>157</v>
      </c>
      <c r="L80" s="8">
        <v>-4.3999999999999997E-2</v>
      </c>
      <c r="M80" s="8">
        <v>-0.14960000000000001</v>
      </c>
      <c r="N80" s="7">
        <f t="shared" si="5"/>
        <v>-0.19359999999999999</v>
      </c>
    </row>
    <row r="81" spans="1:14" ht="30" customHeight="1" x14ac:dyDescent="0.3">
      <c r="A81" s="6" t="s">
        <v>154</v>
      </c>
      <c r="B81" s="6">
        <v>-2.5899999999999999E-2</v>
      </c>
      <c r="C81" s="6">
        <v>8.7599999999999997E-2</v>
      </c>
      <c r="D81" s="7">
        <f t="shared" si="3"/>
        <v>6.1699999999999998E-2</v>
      </c>
      <c r="F81" s="6" t="s">
        <v>152</v>
      </c>
      <c r="G81" s="6">
        <v>-9.01E-2</v>
      </c>
      <c r="H81" s="6">
        <v>6.2799999999999995E-2</v>
      </c>
      <c r="I81" s="7">
        <f t="shared" si="4"/>
        <v>-2.7300000000000005E-2</v>
      </c>
      <c r="K81" s="8" t="s">
        <v>158</v>
      </c>
      <c r="L81" s="8">
        <v>-9.2399999999999996E-2</v>
      </c>
      <c r="M81" s="8">
        <v>-3.39E-2</v>
      </c>
      <c r="N81" s="7">
        <f t="shared" si="5"/>
        <v>-0.1263</v>
      </c>
    </row>
    <row r="82" spans="1:14" ht="30" customHeight="1" x14ac:dyDescent="0.3">
      <c r="A82" s="6" t="s">
        <v>159</v>
      </c>
      <c r="B82" s="6">
        <v>-7.5200000000000003E-2</v>
      </c>
      <c r="C82" s="6">
        <v>-3.1199999999999999E-2</v>
      </c>
      <c r="D82" s="7">
        <f t="shared" si="3"/>
        <v>-0.10639999999999999</v>
      </c>
      <c r="F82" s="6" t="s">
        <v>153</v>
      </c>
      <c r="G82" s="6">
        <v>-7.3400000000000007E-2</v>
      </c>
      <c r="H82" s="6">
        <v>0.09</v>
      </c>
      <c r="I82" s="7">
        <f t="shared" si="4"/>
        <v>1.659999999999999E-2</v>
      </c>
      <c r="K82" s="8" t="s">
        <v>160</v>
      </c>
      <c r="L82" s="8">
        <v>6.54E-2</v>
      </c>
      <c r="M82" s="8">
        <v>-0.10879999999999999</v>
      </c>
      <c r="N82" s="7">
        <f t="shared" si="5"/>
        <v>-4.3399999999999994E-2</v>
      </c>
    </row>
    <row r="83" spans="1:14" ht="30" customHeight="1" x14ac:dyDescent="0.3">
      <c r="A83" s="6" t="s">
        <v>155</v>
      </c>
      <c r="B83" s="6">
        <v>8.5500000000000007E-2</v>
      </c>
      <c r="C83" s="6">
        <v>-2.52E-2</v>
      </c>
      <c r="D83" s="7">
        <f t="shared" si="3"/>
        <v>6.0300000000000006E-2</v>
      </c>
      <c r="F83" s="6" t="s">
        <v>156</v>
      </c>
      <c r="G83" s="6">
        <v>8.2000000000000003E-2</v>
      </c>
      <c r="H83" s="6">
        <v>-1.7600000000000001E-2</v>
      </c>
      <c r="I83" s="7">
        <f t="shared" si="4"/>
        <v>6.4399999999999999E-2</v>
      </c>
      <c r="K83" s="8" t="s">
        <v>161</v>
      </c>
      <c r="L83" s="8">
        <v>0</v>
      </c>
      <c r="M83" s="8">
        <v>5.4199999999999998E-2</v>
      </c>
      <c r="N83" s="7">
        <f t="shared" si="5"/>
        <v>5.4199999999999998E-2</v>
      </c>
    </row>
    <row r="84" spans="1:14" ht="30" customHeight="1" x14ac:dyDescent="0.3">
      <c r="A84" s="6" t="s">
        <v>162</v>
      </c>
      <c r="B84" s="6">
        <v>-8.1699999999999995E-2</v>
      </c>
      <c r="C84" s="6">
        <v>-0.03</v>
      </c>
      <c r="D84" s="7">
        <f t="shared" si="3"/>
        <v>-0.11169999999999999</v>
      </c>
      <c r="F84" s="6" t="s">
        <v>154</v>
      </c>
      <c r="G84" s="6">
        <v>-6.7000000000000002E-3</v>
      </c>
      <c r="H84" s="6">
        <v>0.1111</v>
      </c>
      <c r="I84" s="7">
        <f t="shared" si="4"/>
        <v>0.10440000000000001</v>
      </c>
      <c r="K84" s="8" t="s">
        <v>163</v>
      </c>
      <c r="L84" s="8">
        <v>0.1386</v>
      </c>
      <c r="M84" s="8">
        <v>-0.16889999999999999</v>
      </c>
      <c r="N84" s="7">
        <f t="shared" si="5"/>
        <v>-3.0299999999999994E-2</v>
      </c>
    </row>
    <row r="85" spans="1:14" ht="30" customHeight="1" x14ac:dyDescent="0.3">
      <c r="A85" s="6" t="s">
        <v>157</v>
      </c>
      <c r="B85" s="6">
        <v>-8.1699999999999995E-2</v>
      </c>
      <c r="C85" s="6">
        <v>0.15959999999999999</v>
      </c>
      <c r="D85" s="7">
        <f t="shared" si="3"/>
        <v>7.7899999999999997E-2</v>
      </c>
      <c r="F85" s="6" t="s">
        <v>155</v>
      </c>
      <c r="G85" s="6">
        <v>-7.1900000000000006E-2</v>
      </c>
      <c r="H85" s="6">
        <v>-0.156</v>
      </c>
      <c r="I85" s="7">
        <f t="shared" si="4"/>
        <v>-0.22789999999999999</v>
      </c>
      <c r="K85" s="8" t="s">
        <v>164</v>
      </c>
      <c r="L85" s="8">
        <v>-7.8700000000000006E-2</v>
      </c>
      <c r="M85" s="8">
        <v>-4.9799999999999997E-2</v>
      </c>
      <c r="N85" s="7">
        <f t="shared" si="5"/>
        <v>-0.1285</v>
      </c>
    </row>
    <row r="86" spans="1:14" ht="30" customHeight="1" x14ac:dyDescent="0.3">
      <c r="A86" s="6" t="s">
        <v>160</v>
      </c>
      <c r="B86" s="6">
        <v>-0.01</v>
      </c>
      <c r="C86" s="6">
        <v>9.11E-2</v>
      </c>
      <c r="D86" s="7">
        <f t="shared" si="3"/>
        <v>8.1100000000000005E-2</v>
      </c>
      <c r="F86" s="6" t="s">
        <v>162</v>
      </c>
      <c r="G86" s="6">
        <v>7.3400000000000007E-2</v>
      </c>
      <c r="H86" s="6">
        <v>8.2000000000000003E-2</v>
      </c>
      <c r="I86" s="7">
        <f t="shared" si="4"/>
        <v>0.15540000000000001</v>
      </c>
      <c r="K86" s="8" t="s">
        <v>165</v>
      </c>
      <c r="L86" s="8">
        <v>-9.2399999999999996E-2</v>
      </c>
      <c r="M86" s="8">
        <v>4.3299999999999998E-2</v>
      </c>
      <c r="N86" s="7">
        <f t="shared" si="5"/>
        <v>-4.9099999999999998E-2</v>
      </c>
    </row>
    <row r="87" spans="1:14" ht="30" customHeight="1" x14ac:dyDescent="0.3">
      <c r="A87" s="6" t="s">
        <v>161</v>
      </c>
      <c r="B87" s="6">
        <v>-5.8299999999999998E-2</v>
      </c>
      <c r="C87" s="6">
        <v>-3.5499999999999997E-2</v>
      </c>
      <c r="D87" s="7">
        <f t="shared" si="3"/>
        <v>-9.3799999999999994E-2</v>
      </c>
      <c r="F87" s="6" t="s">
        <v>157</v>
      </c>
      <c r="G87" s="6">
        <v>4.4499999999999998E-2</v>
      </c>
      <c r="H87" s="6">
        <v>9.2299999999999993E-2</v>
      </c>
      <c r="I87" s="7">
        <f t="shared" si="4"/>
        <v>0.13679999999999998</v>
      </c>
      <c r="K87" s="8" t="s">
        <v>166</v>
      </c>
      <c r="L87" s="8">
        <v>9.0399999999999994E-2</v>
      </c>
      <c r="M87" s="8">
        <v>0.12820000000000001</v>
      </c>
      <c r="N87" s="7">
        <f t="shared" si="5"/>
        <v>0.21860000000000002</v>
      </c>
    </row>
    <row r="88" spans="1:14" ht="30" customHeight="1" x14ac:dyDescent="0.3">
      <c r="A88" s="6" t="s">
        <v>163</v>
      </c>
      <c r="B88" s="6">
        <v>-8.1699999999999995E-2</v>
      </c>
      <c r="C88" s="6">
        <v>0.15959999999999999</v>
      </c>
      <c r="D88" s="7">
        <f t="shared" si="3"/>
        <v>7.7899999999999997E-2</v>
      </c>
      <c r="F88" s="6" t="s">
        <v>158</v>
      </c>
      <c r="G88" s="6">
        <v>4.6100000000000002E-2</v>
      </c>
      <c r="H88" s="6">
        <v>9.9000000000000008E-3</v>
      </c>
      <c r="I88" s="7">
        <f t="shared" si="4"/>
        <v>5.6000000000000001E-2</v>
      </c>
      <c r="K88" s="8" t="s">
        <v>167</v>
      </c>
      <c r="L88" s="8">
        <v>3.8899999999999997E-2</v>
      </c>
      <c r="M88" s="8">
        <v>0.13</v>
      </c>
      <c r="N88" s="7">
        <f t="shared" si="5"/>
        <v>0.16889999999999999</v>
      </c>
    </row>
    <row r="89" spans="1:14" ht="30" customHeight="1" x14ac:dyDescent="0.3">
      <c r="A89" s="6" t="s">
        <v>165</v>
      </c>
      <c r="B89" s="6">
        <v>0.125</v>
      </c>
      <c r="C89" s="6">
        <v>0.1003</v>
      </c>
      <c r="D89" s="7">
        <f t="shared" si="3"/>
        <v>0.2253</v>
      </c>
      <c r="F89" s="6" t="s">
        <v>160</v>
      </c>
      <c r="G89" s="6">
        <v>-0.13769999999999999</v>
      </c>
      <c r="H89" s="6">
        <v>2.47E-2</v>
      </c>
      <c r="I89" s="7">
        <f t="shared" si="4"/>
        <v>-0.11299999999999999</v>
      </c>
      <c r="K89" s="8" t="s">
        <v>168</v>
      </c>
      <c r="L89" s="8">
        <v>0.15240000000000001</v>
      </c>
      <c r="M89" s="8">
        <v>-0.1074</v>
      </c>
      <c r="N89" s="7">
        <f t="shared" si="5"/>
        <v>4.5000000000000012E-2</v>
      </c>
    </row>
    <row r="90" spans="1:14" ht="30" customHeight="1" x14ac:dyDescent="0.3">
      <c r="A90" s="6" t="s">
        <v>166</v>
      </c>
      <c r="B90" s="6">
        <v>0.14760000000000001</v>
      </c>
      <c r="C90" s="6">
        <v>-4.5999999999999999E-3</v>
      </c>
      <c r="D90" s="7">
        <f t="shared" si="3"/>
        <v>0.14300000000000002</v>
      </c>
      <c r="F90" s="6" t="s">
        <v>161</v>
      </c>
      <c r="G90" s="6">
        <v>0.13780000000000001</v>
      </c>
      <c r="H90" s="6">
        <v>-4.1099999999999998E-2</v>
      </c>
      <c r="I90" s="7">
        <f t="shared" si="4"/>
        <v>9.6700000000000008E-2</v>
      </c>
      <c r="K90" s="8" t="s">
        <v>169</v>
      </c>
      <c r="L90" s="8">
        <v>-4.7E-2</v>
      </c>
      <c r="M90" s="8">
        <v>-8.2900000000000001E-2</v>
      </c>
      <c r="N90" s="7">
        <f t="shared" si="5"/>
        <v>-0.12990000000000002</v>
      </c>
    </row>
    <row r="91" spans="1:14" ht="30" customHeight="1" x14ac:dyDescent="0.3">
      <c r="A91" s="6" t="s">
        <v>167</v>
      </c>
      <c r="B91" s="6">
        <v>-2.1600000000000001E-2</v>
      </c>
      <c r="C91" s="6">
        <v>0.156</v>
      </c>
      <c r="D91" s="7">
        <f t="shared" si="3"/>
        <v>0.13439999999999999</v>
      </c>
      <c r="F91" s="6" t="s">
        <v>163</v>
      </c>
      <c r="G91" s="6">
        <v>-4.6800000000000001E-2</v>
      </c>
      <c r="H91" s="6">
        <v>9.2100000000000001E-2</v>
      </c>
      <c r="I91" s="7">
        <f t="shared" si="4"/>
        <v>4.53E-2</v>
      </c>
      <c r="K91" s="8" t="s">
        <v>170</v>
      </c>
      <c r="L91" s="8">
        <v>9.8799999999999999E-2</v>
      </c>
      <c r="M91" s="8">
        <v>6.3799999999999996E-2</v>
      </c>
      <c r="N91" s="7">
        <f t="shared" si="5"/>
        <v>0.16259999999999999</v>
      </c>
    </row>
    <row r="92" spans="1:14" ht="30" customHeight="1" x14ac:dyDescent="0.3">
      <c r="A92" s="6" t="s">
        <v>171</v>
      </c>
      <c r="B92" s="6">
        <v>-8.1500000000000003E-2</v>
      </c>
      <c r="C92" s="6">
        <v>-3.0099999999999998E-2</v>
      </c>
      <c r="D92" s="7">
        <f t="shared" si="3"/>
        <v>-0.1116</v>
      </c>
      <c r="F92" s="6" t="s">
        <v>164</v>
      </c>
      <c r="G92" s="6">
        <v>-6.3100000000000003E-2</v>
      </c>
      <c r="H92" s="6">
        <v>-9.1200000000000003E-2</v>
      </c>
      <c r="I92" s="7">
        <f t="shared" si="4"/>
        <v>-0.15429999999999999</v>
      </c>
      <c r="K92" s="8" t="s">
        <v>172</v>
      </c>
      <c r="L92" s="8">
        <v>-6.5100000000000005E-2</v>
      </c>
      <c r="M92" s="8">
        <v>-2.5000000000000001E-2</v>
      </c>
      <c r="N92" s="7">
        <f t="shared" si="5"/>
        <v>-9.0100000000000013E-2</v>
      </c>
    </row>
    <row r="93" spans="1:14" ht="30" customHeight="1" x14ac:dyDescent="0.3">
      <c r="A93" s="6" t="s">
        <v>168</v>
      </c>
      <c r="B93" s="6">
        <v>-0.11020000000000001</v>
      </c>
      <c r="C93" s="6">
        <v>0.1193</v>
      </c>
      <c r="D93" s="7">
        <f t="shared" si="3"/>
        <v>9.099999999999997E-3</v>
      </c>
      <c r="F93" s="6" t="s">
        <v>165</v>
      </c>
      <c r="G93" s="6">
        <v>-0.1162</v>
      </c>
      <c r="H93" s="6">
        <v>4.7100000000000003E-2</v>
      </c>
      <c r="I93" s="7">
        <f t="shared" si="4"/>
        <v>-6.9099999999999995E-2</v>
      </c>
      <c r="K93" s="8" t="s">
        <v>173</v>
      </c>
      <c r="L93" s="8">
        <v>0.13869999999999999</v>
      </c>
      <c r="M93" s="8">
        <v>-9.1499999999999998E-2</v>
      </c>
      <c r="N93" s="7">
        <f t="shared" si="5"/>
        <v>4.7199999999999992E-2</v>
      </c>
    </row>
    <row r="94" spans="1:14" ht="30" customHeight="1" x14ac:dyDescent="0.3">
      <c r="A94" s="6" t="s">
        <v>169</v>
      </c>
      <c r="B94" s="6">
        <v>5.9499999999999997E-2</v>
      </c>
      <c r="C94" s="6">
        <v>5.8000000000000003E-2</v>
      </c>
      <c r="D94" s="7">
        <f t="shared" si="3"/>
        <v>0.11749999999999999</v>
      </c>
      <c r="F94" s="6" t="s">
        <v>166</v>
      </c>
      <c r="G94" s="6">
        <v>0.11899999999999999</v>
      </c>
      <c r="H94" s="6">
        <v>1.9800000000000002E-2</v>
      </c>
      <c r="I94" s="7">
        <f t="shared" si="4"/>
        <v>0.13880000000000001</v>
      </c>
      <c r="K94" s="8" t="s">
        <v>174</v>
      </c>
      <c r="L94" s="8">
        <v>-5.6800000000000003E-2</v>
      </c>
      <c r="M94" s="8">
        <v>-0.10829999999999999</v>
      </c>
      <c r="N94" s="7">
        <f t="shared" si="5"/>
        <v>-0.1651</v>
      </c>
    </row>
    <row r="95" spans="1:14" ht="30" customHeight="1" x14ac:dyDescent="0.3">
      <c r="A95" s="6" t="s">
        <v>170</v>
      </c>
      <c r="B95" s="6">
        <v>0.12709999999999999</v>
      </c>
      <c r="C95" s="6">
        <v>-4.3299999999999998E-2</v>
      </c>
      <c r="D95" s="7">
        <f t="shared" si="3"/>
        <v>8.3799999999999986E-2</v>
      </c>
      <c r="F95" s="6" t="s">
        <v>167</v>
      </c>
      <c r="G95" s="6">
        <v>-6.2100000000000002E-2</v>
      </c>
      <c r="H95" s="6">
        <v>9.6199999999999994E-2</v>
      </c>
      <c r="I95" s="7">
        <f t="shared" si="4"/>
        <v>3.4099999999999991E-2</v>
      </c>
      <c r="K95" s="8" t="s">
        <v>175</v>
      </c>
      <c r="L95" s="8">
        <v>-0.17319999999999999</v>
      </c>
      <c r="M95" s="8">
        <v>-4.3900000000000002E-2</v>
      </c>
      <c r="N95" s="7">
        <f t="shared" si="5"/>
        <v>-0.21709999999999999</v>
      </c>
    </row>
    <row r="96" spans="1:14" ht="30" customHeight="1" x14ac:dyDescent="0.3">
      <c r="A96" s="6" t="s">
        <v>172</v>
      </c>
      <c r="B96" s="6">
        <v>2.98E-2</v>
      </c>
      <c r="C96" s="6">
        <v>-1.6899999999999998E-2</v>
      </c>
      <c r="D96" s="7">
        <f t="shared" si="3"/>
        <v>1.2900000000000002E-2</v>
      </c>
      <c r="F96" s="6" t="s">
        <v>171</v>
      </c>
      <c r="G96" s="6">
        <v>7.9799999999999996E-2</v>
      </c>
      <c r="H96" s="6">
        <v>-2.4E-2</v>
      </c>
      <c r="I96" s="7">
        <f t="shared" si="4"/>
        <v>5.5799999999999995E-2</v>
      </c>
      <c r="K96" s="8" t="s">
        <v>176</v>
      </c>
      <c r="L96" s="8">
        <v>5.1299999999999998E-2</v>
      </c>
      <c r="M96" s="8">
        <v>8.9999999999999998E-4</v>
      </c>
      <c r="N96" s="7">
        <f t="shared" si="5"/>
        <v>5.2199999999999996E-2</v>
      </c>
    </row>
    <row r="97" spans="1:14" ht="30" customHeight="1" x14ac:dyDescent="0.3">
      <c r="A97" s="6" t="s">
        <v>173</v>
      </c>
      <c r="B97" s="6">
        <v>8.1699999999999995E-2</v>
      </c>
      <c r="C97" s="6">
        <v>-4.2700000000000002E-2</v>
      </c>
      <c r="D97" s="7">
        <f t="shared" si="3"/>
        <v>3.8999999999999993E-2</v>
      </c>
      <c r="F97" s="6" t="s">
        <v>168</v>
      </c>
      <c r="G97" s="6">
        <v>6.8099999999999994E-2</v>
      </c>
      <c r="H97" s="6">
        <v>0.1288</v>
      </c>
      <c r="I97" s="7">
        <f t="shared" si="4"/>
        <v>0.19689999999999999</v>
      </c>
      <c r="K97" s="8" t="s">
        <v>177</v>
      </c>
      <c r="L97" s="8">
        <v>-0.1951</v>
      </c>
      <c r="M97" s="8">
        <v>-3.44E-2</v>
      </c>
      <c r="N97" s="7">
        <f t="shared" si="5"/>
        <v>-0.22949999999999998</v>
      </c>
    </row>
    <row r="98" spans="1:14" ht="30" customHeight="1" x14ac:dyDescent="0.3">
      <c r="A98" s="6" t="s">
        <v>178</v>
      </c>
      <c r="B98" s="6">
        <v>0.1144</v>
      </c>
      <c r="C98" s="6">
        <v>-4.0599999999999997E-2</v>
      </c>
      <c r="D98" s="7">
        <f t="shared" si="3"/>
        <v>7.3800000000000004E-2</v>
      </c>
      <c r="F98" s="6" t="s">
        <v>169</v>
      </c>
      <c r="G98" s="6">
        <v>5.1999999999999998E-3</v>
      </c>
      <c r="H98" s="6">
        <v>6.8500000000000005E-2</v>
      </c>
      <c r="I98" s="7">
        <f t="shared" si="4"/>
        <v>7.3700000000000002E-2</v>
      </c>
      <c r="K98" s="8" t="s">
        <v>179</v>
      </c>
      <c r="L98" s="8">
        <v>-9.2399999999999996E-2</v>
      </c>
      <c r="M98" s="8">
        <v>4.3299999999999998E-2</v>
      </c>
      <c r="N98" s="7">
        <f t="shared" si="5"/>
        <v>-4.9099999999999998E-2</v>
      </c>
    </row>
    <row r="99" spans="1:14" ht="30" customHeight="1" x14ac:dyDescent="0.3">
      <c r="A99" s="6" t="s">
        <v>174</v>
      </c>
      <c r="B99" s="6">
        <v>-0.11609999999999999</v>
      </c>
      <c r="C99" s="6">
        <v>-8.9499999999999996E-2</v>
      </c>
      <c r="D99" s="7">
        <f t="shared" ref="D99:D118" si="6">SUM(B99:C99)</f>
        <v>-0.2056</v>
      </c>
      <c r="F99" s="6" t="s">
        <v>170</v>
      </c>
      <c r="G99" s="6">
        <v>0.13189999999999999</v>
      </c>
      <c r="H99" s="6">
        <v>-9.3700000000000006E-2</v>
      </c>
      <c r="I99" s="7">
        <f t="shared" si="4"/>
        <v>3.8199999999999984E-2</v>
      </c>
      <c r="K99" s="8" t="s">
        <v>180</v>
      </c>
      <c r="L99" s="8">
        <v>9.2299999999999993E-2</v>
      </c>
      <c r="M99" s="8">
        <v>0.10059999999999999</v>
      </c>
      <c r="N99" s="7">
        <f t="shared" si="5"/>
        <v>0.19289999999999999</v>
      </c>
    </row>
    <row r="100" spans="1:14" ht="30" customHeight="1" x14ac:dyDescent="0.3">
      <c r="A100" s="6" t="s">
        <v>175</v>
      </c>
      <c r="B100" s="6">
        <v>7.4700000000000003E-2</v>
      </c>
      <c r="C100" s="6">
        <v>-5.1999999999999998E-2</v>
      </c>
      <c r="D100" s="7">
        <f t="shared" si="6"/>
        <v>2.2700000000000005E-2</v>
      </c>
      <c r="F100" s="6" t="s">
        <v>172</v>
      </c>
      <c r="G100" s="6">
        <v>-3.3500000000000002E-2</v>
      </c>
      <c r="H100" s="6">
        <v>0.11600000000000001</v>
      </c>
      <c r="I100" s="7">
        <f t="shared" si="4"/>
        <v>8.2500000000000004E-2</v>
      </c>
      <c r="K100" s="8" t="s">
        <v>181</v>
      </c>
      <c r="L100" s="8">
        <v>8.0399999999999999E-2</v>
      </c>
      <c r="M100" s="8">
        <v>4.8300000000000003E-2</v>
      </c>
      <c r="N100" s="7">
        <f t="shared" si="5"/>
        <v>0.12870000000000001</v>
      </c>
    </row>
    <row r="101" spans="1:14" ht="30" customHeight="1" x14ac:dyDescent="0.3">
      <c r="A101" s="6" t="s">
        <v>176</v>
      </c>
      <c r="B101" s="6">
        <v>-9.8299999999999998E-2</v>
      </c>
      <c r="C101" s="6">
        <v>0.13750000000000001</v>
      </c>
      <c r="D101" s="7">
        <f t="shared" si="6"/>
        <v>3.9200000000000013E-2</v>
      </c>
      <c r="F101" s="6" t="s">
        <v>173</v>
      </c>
      <c r="G101" s="6">
        <v>7.3400000000000007E-2</v>
      </c>
      <c r="H101" s="6">
        <v>-0.1024</v>
      </c>
      <c r="I101" s="7">
        <f t="shared" si="4"/>
        <v>-2.8999999999999998E-2</v>
      </c>
      <c r="K101" s="8" t="s">
        <v>182</v>
      </c>
      <c r="L101" s="8">
        <v>8.8200000000000001E-2</v>
      </c>
      <c r="M101" s="8">
        <v>-0.1273</v>
      </c>
      <c r="N101" s="7">
        <f t="shared" si="5"/>
        <v>-3.9099999999999996E-2</v>
      </c>
    </row>
    <row r="102" spans="1:14" ht="30" customHeight="1" x14ac:dyDescent="0.3">
      <c r="A102" s="6" t="s">
        <v>177</v>
      </c>
      <c r="B102" s="6">
        <v>-2.23E-2</v>
      </c>
      <c r="C102" s="6">
        <v>-1.5E-3</v>
      </c>
      <c r="D102" s="7">
        <f t="shared" si="6"/>
        <v>-2.3800000000000002E-2</v>
      </c>
      <c r="F102" s="6" t="s">
        <v>178</v>
      </c>
      <c r="G102" s="6">
        <v>0</v>
      </c>
      <c r="H102" s="6">
        <v>-4.1999999999999997E-3</v>
      </c>
      <c r="I102" s="7">
        <f t="shared" si="4"/>
        <v>-4.1999999999999997E-3</v>
      </c>
      <c r="K102" s="8" t="s">
        <v>183</v>
      </c>
      <c r="L102" s="8">
        <v>9.2399999999999996E-2</v>
      </c>
      <c r="M102" s="8">
        <v>-0.12909999999999999</v>
      </c>
      <c r="N102" s="7">
        <f t="shared" si="5"/>
        <v>-3.6699999999999997E-2</v>
      </c>
    </row>
    <row r="103" spans="1:14" ht="30" customHeight="1" x14ac:dyDescent="0.3">
      <c r="A103" s="6" t="s">
        <v>184</v>
      </c>
      <c r="B103" s="6">
        <v>7.9799999999999996E-2</v>
      </c>
      <c r="C103" s="6">
        <v>-5.1799999999999999E-2</v>
      </c>
      <c r="D103" s="7">
        <f t="shared" si="6"/>
        <v>2.7999999999999997E-2</v>
      </c>
      <c r="F103" s="6" t="s">
        <v>174</v>
      </c>
      <c r="G103" s="6">
        <v>-7.51E-2</v>
      </c>
      <c r="H103" s="6">
        <v>-9.2600000000000002E-2</v>
      </c>
      <c r="I103" s="7">
        <f t="shared" si="4"/>
        <v>-0.16770000000000002</v>
      </c>
      <c r="K103" s="8" t="s">
        <v>185</v>
      </c>
      <c r="L103" s="8">
        <v>8.7300000000000003E-2</v>
      </c>
      <c r="M103" s="8">
        <v>9.8900000000000002E-2</v>
      </c>
      <c r="N103" s="7">
        <f t="shared" si="5"/>
        <v>0.1862</v>
      </c>
    </row>
    <row r="104" spans="1:14" ht="30" customHeight="1" x14ac:dyDescent="0.3">
      <c r="A104" s="6" t="s">
        <v>179</v>
      </c>
      <c r="B104" s="6">
        <v>-8.1699999999999995E-2</v>
      </c>
      <c r="C104" s="6">
        <v>-0.1497</v>
      </c>
      <c r="D104" s="7">
        <f t="shared" si="6"/>
        <v>-0.23139999999999999</v>
      </c>
      <c r="F104" s="6" t="s">
        <v>175</v>
      </c>
      <c r="G104" s="6">
        <v>-0.1237</v>
      </c>
      <c r="H104" s="6">
        <v>-8.3599999999999994E-2</v>
      </c>
      <c r="I104" s="7">
        <f t="shared" si="4"/>
        <v>-0.20729999999999998</v>
      </c>
      <c r="K104" s="8" t="s">
        <v>186</v>
      </c>
      <c r="L104" s="8">
        <v>-7.4300000000000005E-2</v>
      </c>
      <c r="M104" s="8">
        <v>7.51E-2</v>
      </c>
      <c r="N104" s="7">
        <f t="shared" si="5"/>
        <v>7.9999999999999516E-4</v>
      </c>
    </row>
    <row r="105" spans="1:14" ht="30" customHeight="1" x14ac:dyDescent="0.3">
      <c r="A105" s="6" t="s">
        <v>180</v>
      </c>
      <c r="B105" s="6">
        <v>3.7999999999999999E-2</v>
      </c>
      <c r="C105" s="6">
        <v>6.2399999999999997E-2</v>
      </c>
      <c r="D105" s="7">
        <f t="shared" si="6"/>
        <v>0.10039999999999999</v>
      </c>
      <c r="F105" s="6" t="s">
        <v>176</v>
      </c>
      <c r="G105" s="6">
        <v>4.2900000000000001E-2</v>
      </c>
      <c r="H105" s="6">
        <v>0.12239999999999999</v>
      </c>
      <c r="I105" s="7">
        <f t="shared" si="4"/>
        <v>0.1653</v>
      </c>
      <c r="K105" s="8" t="s">
        <v>187</v>
      </c>
      <c r="L105" s="8">
        <v>8.6999999999999994E-3</v>
      </c>
      <c r="M105" s="8">
        <v>-2.87E-2</v>
      </c>
      <c r="N105" s="7">
        <f t="shared" si="5"/>
        <v>-0.02</v>
      </c>
    </row>
    <row r="106" spans="1:14" ht="30" customHeight="1" x14ac:dyDescent="0.3">
      <c r="A106" s="6" t="s">
        <v>182</v>
      </c>
      <c r="B106" s="6">
        <v>-0.126</v>
      </c>
      <c r="C106" s="6">
        <v>0.08</v>
      </c>
      <c r="D106" s="7">
        <f t="shared" si="6"/>
        <v>-4.5999999999999999E-2</v>
      </c>
      <c r="F106" s="6" t="s">
        <v>177</v>
      </c>
      <c r="G106" s="6">
        <v>-0.16689999999999999</v>
      </c>
      <c r="H106" s="6">
        <v>1.17E-2</v>
      </c>
      <c r="I106" s="7">
        <f t="shared" si="4"/>
        <v>-0.1552</v>
      </c>
      <c r="K106" s="8" t="s">
        <v>188</v>
      </c>
      <c r="L106" s="8">
        <v>-2.81E-2</v>
      </c>
      <c r="M106" s="8">
        <v>-0.19969999999999999</v>
      </c>
      <c r="N106" s="7">
        <f t="shared" si="5"/>
        <v>-0.2278</v>
      </c>
    </row>
    <row r="107" spans="1:14" ht="30" customHeight="1" x14ac:dyDescent="0.3">
      <c r="A107" s="6" t="s">
        <v>189</v>
      </c>
      <c r="B107" s="6">
        <v>6.5299999999999997E-2</v>
      </c>
      <c r="C107" s="6">
        <v>-4.8599999999999997E-2</v>
      </c>
      <c r="D107" s="7">
        <f t="shared" si="6"/>
        <v>1.67E-2</v>
      </c>
      <c r="F107" s="6" t="s">
        <v>184</v>
      </c>
      <c r="G107" s="6">
        <v>0.108</v>
      </c>
      <c r="H107" s="6">
        <v>-7.8899999999999998E-2</v>
      </c>
      <c r="I107" s="7">
        <f t="shared" si="4"/>
        <v>2.9100000000000001E-2</v>
      </c>
      <c r="K107" s="8" t="s">
        <v>190</v>
      </c>
      <c r="L107" s="8">
        <v>-6.59E-2</v>
      </c>
      <c r="M107" s="8">
        <v>-1.2200000000000001E-2</v>
      </c>
      <c r="N107" s="7">
        <f t="shared" si="5"/>
        <v>-7.8100000000000003E-2</v>
      </c>
    </row>
    <row r="108" spans="1:14" ht="30" customHeight="1" x14ac:dyDescent="0.3">
      <c r="A108" s="6" t="s">
        <v>183</v>
      </c>
      <c r="B108" s="6">
        <v>8.1699999999999995E-2</v>
      </c>
      <c r="C108" s="6">
        <v>8.8599999999999998E-2</v>
      </c>
      <c r="D108" s="7">
        <f t="shared" si="6"/>
        <v>0.17030000000000001</v>
      </c>
      <c r="F108" s="6" t="s">
        <v>180</v>
      </c>
      <c r="G108" s="6">
        <v>6.5100000000000005E-2</v>
      </c>
      <c r="H108" s="6">
        <v>9.1999999999999998E-3</v>
      </c>
      <c r="I108" s="7">
        <f t="shared" si="4"/>
        <v>7.4300000000000005E-2</v>
      </c>
      <c r="K108" s="8" t="s">
        <v>191</v>
      </c>
      <c r="L108" s="8">
        <v>0.1384</v>
      </c>
      <c r="M108" s="8">
        <v>-6.9599999999999995E-2</v>
      </c>
      <c r="N108" s="7">
        <f t="shared" si="5"/>
        <v>6.88E-2</v>
      </c>
    </row>
    <row r="109" spans="1:14" ht="30" customHeight="1" x14ac:dyDescent="0.3">
      <c r="A109" s="6" t="s">
        <v>185</v>
      </c>
      <c r="B109" s="6">
        <v>-3.7999999999999999E-2</v>
      </c>
      <c r="C109" s="6">
        <v>1.03E-2</v>
      </c>
      <c r="D109" s="7">
        <f t="shared" si="6"/>
        <v>-2.7699999999999999E-2</v>
      </c>
      <c r="F109" s="6" t="s">
        <v>181</v>
      </c>
      <c r="G109" s="6">
        <v>-8.0100000000000005E-2</v>
      </c>
      <c r="H109" s="6">
        <v>-2.76E-2</v>
      </c>
      <c r="I109" s="7">
        <f t="shared" si="4"/>
        <v>-0.1077</v>
      </c>
      <c r="K109" s="8" t="s">
        <v>192</v>
      </c>
      <c r="L109" s="8">
        <v>-9.2399999999999996E-2</v>
      </c>
      <c r="M109" s="8">
        <v>-3.39E-2</v>
      </c>
      <c r="N109" s="7">
        <f t="shared" si="5"/>
        <v>-0.1263</v>
      </c>
    </row>
    <row r="110" spans="1:14" ht="30" customHeight="1" x14ac:dyDescent="0.3">
      <c r="A110" s="6" t="s">
        <v>186</v>
      </c>
      <c r="B110" s="6">
        <v>0.1203</v>
      </c>
      <c r="C110" s="6">
        <v>-2.53E-2</v>
      </c>
      <c r="D110" s="7">
        <f t="shared" si="6"/>
        <v>9.5000000000000001E-2</v>
      </c>
      <c r="F110" s="6" t="s">
        <v>182</v>
      </c>
      <c r="G110" s="6">
        <v>-0.115</v>
      </c>
      <c r="H110" s="6">
        <v>-4.4999999999999997E-3</v>
      </c>
      <c r="I110" s="7">
        <f t="shared" si="4"/>
        <v>-0.11950000000000001</v>
      </c>
      <c r="K110" s="8" t="s">
        <v>193</v>
      </c>
      <c r="L110" s="8">
        <v>5.4000000000000003E-3</v>
      </c>
      <c r="M110" s="8">
        <v>-5.6300000000000003E-2</v>
      </c>
      <c r="N110" s="7">
        <f t="shared" si="5"/>
        <v>-5.0900000000000001E-2</v>
      </c>
    </row>
    <row r="111" spans="1:14" ht="30" customHeight="1" x14ac:dyDescent="0.3">
      <c r="A111" s="6" t="s">
        <v>187</v>
      </c>
      <c r="B111" s="6">
        <v>-0.1234</v>
      </c>
      <c r="C111" s="6">
        <v>-0.13439999999999999</v>
      </c>
      <c r="D111" s="7">
        <f t="shared" si="6"/>
        <v>-0.25779999999999997</v>
      </c>
      <c r="F111" s="6" t="s">
        <v>189</v>
      </c>
      <c r="G111" s="6">
        <v>0.1145</v>
      </c>
      <c r="H111" s="6">
        <v>-9.7299999999999998E-2</v>
      </c>
      <c r="I111" s="7">
        <f t="shared" si="4"/>
        <v>1.7200000000000007E-2</v>
      </c>
      <c r="K111" s="8" t="s">
        <v>194</v>
      </c>
      <c r="L111" s="8">
        <v>9.2399999999999996E-2</v>
      </c>
      <c r="M111" s="8">
        <v>-8.1000000000000003E-2</v>
      </c>
      <c r="N111" s="7">
        <f t="shared" si="5"/>
        <v>1.1399999999999993E-2</v>
      </c>
    </row>
    <row r="112" spans="1:14" ht="30" customHeight="1" x14ac:dyDescent="0.3">
      <c r="A112" s="6" t="s">
        <v>188</v>
      </c>
      <c r="B112" s="6">
        <v>-0.11269999999999999</v>
      </c>
      <c r="C112" s="6">
        <v>9.8299999999999998E-2</v>
      </c>
      <c r="D112" s="7">
        <f t="shared" si="6"/>
        <v>-1.4399999999999996E-2</v>
      </c>
      <c r="F112" s="6" t="s">
        <v>185</v>
      </c>
      <c r="G112" s="6">
        <v>7.5300000000000006E-2</v>
      </c>
      <c r="H112" s="6">
        <v>-0.1004</v>
      </c>
      <c r="I112" s="7">
        <f t="shared" si="4"/>
        <v>-2.5099999999999997E-2</v>
      </c>
      <c r="K112" s="8" t="s">
        <v>195</v>
      </c>
      <c r="L112" s="8">
        <v>3.4700000000000002E-2</v>
      </c>
      <c r="M112" s="8">
        <v>-0.1003</v>
      </c>
      <c r="N112" s="7">
        <f t="shared" si="5"/>
        <v>-6.5599999999999992E-2</v>
      </c>
    </row>
    <row r="113" spans="1:9" ht="30" customHeight="1" x14ac:dyDescent="0.3">
      <c r="A113" s="6" t="s">
        <v>190</v>
      </c>
      <c r="B113" s="6">
        <v>-0.1578</v>
      </c>
      <c r="C113" s="6">
        <v>-6.9400000000000003E-2</v>
      </c>
      <c r="D113" s="7">
        <f t="shared" si="6"/>
        <v>-0.22720000000000001</v>
      </c>
      <c r="F113" s="6" t="s">
        <v>186</v>
      </c>
      <c r="G113" s="6">
        <v>-8.1799999999999998E-2</v>
      </c>
      <c r="H113" s="6">
        <v>-7.5700000000000003E-2</v>
      </c>
      <c r="I113" s="7">
        <f t="shared" si="4"/>
        <v>-0.1575</v>
      </c>
    </row>
    <row r="114" spans="1:9" ht="30" customHeight="1" x14ac:dyDescent="0.3">
      <c r="A114" s="6" t="s">
        <v>191</v>
      </c>
      <c r="B114" s="6">
        <v>6.9500000000000006E-2</v>
      </c>
      <c r="C114" s="6">
        <v>5.2499999999999998E-2</v>
      </c>
      <c r="D114" s="7">
        <f t="shared" si="6"/>
        <v>0.122</v>
      </c>
      <c r="F114" s="6" t="s">
        <v>187</v>
      </c>
      <c r="G114" s="6">
        <v>7.7399999999999997E-2</v>
      </c>
      <c r="H114" s="6">
        <v>8.0699999999999994E-2</v>
      </c>
      <c r="I114" s="7">
        <f t="shared" si="4"/>
        <v>0.15809999999999999</v>
      </c>
    </row>
    <row r="115" spans="1:9" ht="30" customHeight="1" x14ac:dyDescent="0.3">
      <c r="A115" s="6" t="s">
        <v>193</v>
      </c>
      <c r="B115" s="6">
        <v>2.7799999999999998E-2</v>
      </c>
      <c r="C115" s="6">
        <v>0.1196</v>
      </c>
      <c r="D115" s="7">
        <f t="shared" si="6"/>
        <v>0.1474</v>
      </c>
      <c r="F115" s="6" t="s">
        <v>188</v>
      </c>
      <c r="G115" s="6">
        <v>-6.2300000000000001E-2</v>
      </c>
      <c r="H115" s="6">
        <v>0.15709999999999999</v>
      </c>
      <c r="I115" s="7">
        <f t="shared" si="4"/>
        <v>9.4799999999999995E-2</v>
      </c>
    </row>
    <row r="116" spans="1:9" ht="30" customHeight="1" x14ac:dyDescent="0.3">
      <c r="A116" s="6" t="s">
        <v>194</v>
      </c>
      <c r="B116" s="6">
        <v>-0.11119999999999999</v>
      </c>
      <c r="C116" s="6">
        <v>0.11849999999999999</v>
      </c>
      <c r="D116" s="7">
        <f t="shared" si="6"/>
        <v>7.3000000000000009E-3</v>
      </c>
      <c r="F116" s="6" t="s">
        <v>190</v>
      </c>
      <c r="G116" s="6">
        <v>-2.1499999999999998E-2</v>
      </c>
      <c r="H116" s="6">
        <v>-3.2099999999999997E-2</v>
      </c>
      <c r="I116" s="7">
        <f t="shared" si="4"/>
        <v>-5.3599999999999995E-2</v>
      </c>
    </row>
    <row r="117" spans="1:9" ht="30" customHeight="1" x14ac:dyDescent="0.3">
      <c r="A117" s="6" t="s">
        <v>196</v>
      </c>
      <c r="B117" s="6">
        <v>-0.1449</v>
      </c>
      <c r="C117" s="6">
        <v>8.8000000000000005E-3</v>
      </c>
      <c r="D117" s="7">
        <f t="shared" si="6"/>
        <v>-0.1361</v>
      </c>
      <c r="F117" s="6" t="s">
        <v>191</v>
      </c>
      <c r="G117" s="6">
        <v>-4.5900000000000003E-2</v>
      </c>
      <c r="H117" s="6">
        <v>0.1135</v>
      </c>
      <c r="I117" s="7">
        <f t="shared" si="4"/>
        <v>6.7599999999999993E-2</v>
      </c>
    </row>
    <row r="118" spans="1:9" ht="30" customHeight="1" x14ac:dyDescent="0.3">
      <c r="A118" s="6" t="s">
        <v>195</v>
      </c>
      <c r="B118" s="6">
        <v>-9.2200000000000004E-2</v>
      </c>
      <c r="C118" s="6">
        <v>0.15090000000000001</v>
      </c>
      <c r="D118" s="7">
        <f t="shared" si="6"/>
        <v>5.8700000000000002E-2</v>
      </c>
      <c r="F118" s="6" t="s">
        <v>192</v>
      </c>
      <c r="G118" s="6">
        <v>7.3400000000000007E-2</v>
      </c>
      <c r="H118" s="6">
        <v>8.9899999999999994E-2</v>
      </c>
      <c r="I118" s="7">
        <f t="shared" si="4"/>
        <v>0.1633</v>
      </c>
    </row>
    <row r="119" spans="1:9" ht="30" customHeight="1" x14ac:dyDescent="0.3">
      <c r="F119" s="6" t="s">
        <v>193</v>
      </c>
      <c r="G119" s="6">
        <v>-0.16889999999999999</v>
      </c>
      <c r="H119" s="6">
        <v>4.4299999999999999E-2</v>
      </c>
      <c r="I119" s="7">
        <f t="shared" si="4"/>
        <v>-0.12459999999999999</v>
      </c>
    </row>
    <row r="120" spans="1:9" ht="30" customHeight="1" x14ac:dyDescent="0.3">
      <c r="F120" s="6" t="s">
        <v>194</v>
      </c>
      <c r="G120" s="6">
        <v>7.3400000000000007E-2</v>
      </c>
      <c r="H120" s="6">
        <v>8.2000000000000003E-2</v>
      </c>
      <c r="I120" s="7">
        <f t="shared" si="4"/>
        <v>0.15540000000000001</v>
      </c>
    </row>
    <row r="121" spans="1:9" ht="30" customHeight="1" x14ac:dyDescent="0.3">
      <c r="F121" s="6" t="s">
        <v>195</v>
      </c>
      <c r="G121" s="6">
        <v>-2.5399999999999999E-2</v>
      </c>
      <c r="H121" s="6">
        <v>0.14560000000000001</v>
      </c>
      <c r="I121" s="7">
        <f t="shared" si="4"/>
        <v>0.1202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S11"/>
  <sheetViews>
    <sheetView workbookViewId="0">
      <selection activeCell="A3" sqref="A3"/>
    </sheetView>
  </sheetViews>
  <sheetFormatPr defaultRowHeight="18.75" x14ac:dyDescent="0.3"/>
  <cols>
    <col min="1" max="1" width="36.875" style="11" customWidth="1"/>
    <col min="2" max="19" width="10.625" style="11" customWidth="1"/>
    <col min="20" max="256" width="9" style="11"/>
    <col min="257" max="257" width="36.875" style="11" customWidth="1"/>
    <col min="258" max="275" width="10.625" style="11" customWidth="1"/>
    <col min="276" max="512" width="9" style="11"/>
    <col min="513" max="513" width="36.875" style="11" customWidth="1"/>
    <col min="514" max="531" width="10.625" style="11" customWidth="1"/>
    <col min="532" max="768" width="9" style="11"/>
    <col min="769" max="769" width="36.875" style="11" customWidth="1"/>
    <col min="770" max="787" width="10.625" style="11" customWidth="1"/>
    <col min="788" max="1024" width="9" style="11"/>
    <col min="1025" max="1025" width="36.875" style="11" customWidth="1"/>
    <col min="1026" max="1043" width="10.625" style="11" customWidth="1"/>
    <col min="1044" max="1280" width="9" style="11"/>
    <col min="1281" max="1281" width="36.875" style="11" customWidth="1"/>
    <col min="1282" max="1299" width="10.625" style="11" customWidth="1"/>
    <col min="1300" max="1536" width="9" style="11"/>
    <col min="1537" max="1537" width="36.875" style="11" customWidth="1"/>
    <col min="1538" max="1555" width="10.625" style="11" customWidth="1"/>
    <col min="1556" max="1792" width="9" style="11"/>
    <col min="1793" max="1793" width="36.875" style="11" customWidth="1"/>
    <col min="1794" max="1811" width="10.625" style="11" customWidth="1"/>
    <col min="1812" max="2048" width="9" style="11"/>
    <col min="2049" max="2049" width="36.875" style="11" customWidth="1"/>
    <col min="2050" max="2067" width="10.625" style="11" customWidth="1"/>
    <col min="2068" max="2304" width="9" style="11"/>
    <col min="2305" max="2305" width="36.875" style="11" customWidth="1"/>
    <col min="2306" max="2323" width="10.625" style="11" customWidth="1"/>
    <col min="2324" max="2560" width="9" style="11"/>
    <col min="2561" max="2561" width="36.875" style="11" customWidth="1"/>
    <col min="2562" max="2579" width="10.625" style="11" customWidth="1"/>
    <col min="2580" max="2816" width="9" style="11"/>
    <col min="2817" max="2817" width="36.875" style="11" customWidth="1"/>
    <col min="2818" max="2835" width="10.625" style="11" customWidth="1"/>
    <col min="2836" max="3072" width="9" style="11"/>
    <col min="3073" max="3073" width="36.875" style="11" customWidth="1"/>
    <col min="3074" max="3091" width="10.625" style="11" customWidth="1"/>
    <col min="3092" max="3328" width="9" style="11"/>
    <col min="3329" max="3329" width="36.875" style="11" customWidth="1"/>
    <col min="3330" max="3347" width="10.625" style="11" customWidth="1"/>
    <col min="3348" max="3584" width="9" style="11"/>
    <col min="3585" max="3585" width="36.875" style="11" customWidth="1"/>
    <col min="3586" max="3603" width="10.625" style="11" customWidth="1"/>
    <col min="3604" max="3840" width="9" style="11"/>
    <col min="3841" max="3841" width="36.875" style="11" customWidth="1"/>
    <col min="3842" max="3859" width="10.625" style="11" customWidth="1"/>
    <col min="3860" max="4096" width="9" style="11"/>
    <col min="4097" max="4097" width="36.875" style="11" customWidth="1"/>
    <col min="4098" max="4115" width="10.625" style="11" customWidth="1"/>
    <col min="4116" max="4352" width="9" style="11"/>
    <col min="4353" max="4353" width="36.875" style="11" customWidth="1"/>
    <col min="4354" max="4371" width="10.625" style="11" customWidth="1"/>
    <col min="4372" max="4608" width="9" style="11"/>
    <col min="4609" max="4609" width="36.875" style="11" customWidth="1"/>
    <col min="4610" max="4627" width="10.625" style="11" customWidth="1"/>
    <col min="4628" max="4864" width="9" style="11"/>
    <col min="4865" max="4865" width="36.875" style="11" customWidth="1"/>
    <col min="4866" max="4883" width="10.625" style="11" customWidth="1"/>
    <col min="4884" max="5120" width="9" style="11"/>
    <col min="5121" max="5121" width="36.875" style="11" customWidth="1"/>
    <col min="5122" max="5139" width="10.625" style="11" customWidth="1"/>
    <col min="5140" max="5376" width="9" style="11"/>
    <col min="5377" max="5377" width="36.875" style="11" customWidth="1"/>
    <col min="5378" max="5395" width="10.625" style="11" customWidth="1"/>
    <col min="5396" max="5632" width="9" style="11"/>
    <col min="5633" max="5633" width="36.875" style="11" customWidth="1"/>
    <col min="5634" max="5651" width="10.625" style="11" customWidth="1"/>
    <col min="5652" max="5888" width="9" style="11"/>
    <col min="5889" max="5889" width="36.875" style="11" customWidth="1"/>
    <col min="5890" max="5907" width="10.625" style="11" customWidth="1"/>
    <col min="5908" max="6144" width="9" style="11"/>
    <col min="6145" max="6145" width="36.875" style="11" customWidth="1"/>
    <col min="6146" max="6163" width="10.625" style="11" customWidth="1"/>
    <col min="6164" max="6400" width="9" style="11"/>
    <col min="6401" max="6401" width="36.875" style="11" customWidth="1"/>
    <col min="6402" max="6419" width="10.625" style="11" customWidth="1"/>
    <col min="6420" max="6656" width="9" style="11"/>
    <col min="6657" max="6657" width="36.875" style="11" customWidth="1"/>
    <col min="6658" max="6675" width="10.625" style="11" customWidth="1"/>
    <col min="6676" max="6912" width="9" style="11"/>
    <col min="6913" max="6913" width="36.875" style="11" customWidth="1"/>
    <col min="6914" max="6931" width="10.625" style="11" customWidth="1"/>
    <col min="6932" max="7168" width="9" style="11"/>
    <col min="7169" max="7169" width="36.875" style="11" customWidth="1"/>
    <col min="7170" max="7187" width="10.625" style="11" customWidth="1"/>
    <col min="7188" max="7424" width="9" style="11"/>
    <col min="7425" max="7425" width="36.875" style="11" customWidth="1"/>
    <col min="7426" max="7443" width="10.625" style="11" customWidth="1"/>
    <col min="7444" max="7680" width="9" style="11"/>
    <col min="7681" max="7681" width="36.875" style="11" customWidth="1"/>
    <col min="7682" max="7699" width="10.625" style="11" customWidth="1"/>
    <col min="7700" max="7936" width="9" style="11"/>
    <col min="7937" max="7937" width="36.875" style="11" customWidth="1"/>
    <col min="7938" max="7955" width="10.625" style="11" customWidth="1"/>
    <col min="7956" max="8192" width="9" style="11"/>
    <col min="8193" max="8193" width="36.875" style="11" customWidth="1"/>
    <col min="8194" max="8211" width="10.625" style="11" customWidth="1"/>
    <col min="8212" max="8448" width="9" style="11"/>
    <col min="8449" max="8449" width="36.875" style="11" customWidth="1"/>
    <col min="8450" max="8467" width="10.625" style="11" customWidth="1"/>
    <col min="8468" max="8704" width="9" style="11"/>
    <col min="8705" max="8705" width="36.875" style="11" customWidth="1"/>
    <col min="8706" max="8723" width="10.625" style="11" customWidth="1"/>
    <col min="8724" max="8960" width="9" style="11"/>
    <col min="8961" max="8961" width="36.875" style="11" customWidth="1"/>
    <col min="8962" max="8979" width="10.625" style="11" customWidth="1"/>
    <col min="8980" max="9216" width="9" style="11"/>
    <col min="9217" max="9217" width="36.875" style="11" customWidth="1"/>
    <col min="9218" max="9235" width="10.625" style="11" customWidth="1"/>
    <col min="9236" max="9472" width="9" style="11"/>
    <col min="9473" max="9473" width="36.875" style="11" customWidth="1"/>
    <col min="9474" max="9491" width="10.625" style="11" customWidth="1"/>
    <col min="9492" max="9728" width="9" style="11"/>
    <col min="9729" max="9729" width="36.875" style="11" customWidth="1"/>
    <col min="9730" max="9747" width="10.625" style="11" customWidth="1"/>
    <col min="9748" max="9984" width="9" style="11"/>
    <col min="9985" max="9985" width="36.875" style="11" customWidth="1"/>
    <col min="9986" max="10003" width="10.625" style="11" customWidth="1"/>
    <col min="10004" max="10240" width="9" style="11"/>
    <col min="10241" max="10241" width="36.875" style="11" customWidth="1"/>
    <col min="10242" max="10259" width="10.625" style="11" customWidth="1"/>
    <col min="10260" max="10496" width="9" style="11"/>
    <col min="10497" max="10497" width="36.875" style="11" customWidth="1"/>
    <col min="10498" max="10515" width="10.625" style="11" customWidth="1"/>
    <col min="10516" max="10752" width="9" style="11"/>
    <col min="10753" max="10753" width="36.875" style="11" customWidth="1"/>
    <col min="10754" max="10771" width="10.625" style="11" customWidth="1"/>
    <col min="10772" max="11008" width="9" style="11"/>
    <col min="11009" max="11009" width="36.875" style="11" customWidth="1"/>
    <col min="11010" max="11027" width="10.625" style="11" customWidth="1"/>
    <col min="11028" max="11264" width="9" style="11"/>
    <col min="11265" max="11265" width="36.875" style="11" customWidth="1"/>
    <col min="11266" max="11283" width="10.625" style="11" customWidth="1"/>
    <col min="11284" max="11520" width="9" style="11"/>
    <col min="11521" max="11521" width="36.875" style="11" customWidth="1"/>
    <col min="11522" max="11539" width="10.625" style="11" customWidth="1"/>
    <col min="11540" max="11776" width="9" style="11"/>
    <col min="11777" max="11777" width="36.875" style="11" customWidth="1"/>
    <col min="11778" max="11795" width="10.625" style="11" customWidth="1"/>
    <col min="11796" max="12032" width="9" style="11"/>
    <col min="12033" max="12033" width="36.875" style="11" customWidth="1"/>
    <col min="12034" max="12051" width="10.625" style="11" customWidth="1"/>
    <col min="12052" max="12288" width="9" style="11"/>
    <col min="12289" max="12289" width="36.875" style="11" customWidth="1"/>
    <col min="12290" max="12307" width="10.625" style="11" customWidth="1"/>
    <col min="12308" max="12544" width="9" style="11"/>
    <col min="12545" max="12545" width="36.875" style="11" customWidth="1"/>
    <col min="12546" max="12563" width="10.625" style="11" customWidth="1"/>
    <col min="12564" max="12800" width="9" style="11"/>
    <col min="12801" max="12801" width="36.875" style="11" customWidth="1"/>
    <col min="12802" max="12819" width="10.625" style="11" customWidth="1"/>
    <col min="12820" max="13056" width="9" style="11"/>
    <col min="13057" max="13057" width="36.875" style="11" customWidth="1"/>
    <col min="13058" max="13075" width="10.625" style="11" customWidth="1"/>
    <col min="13076" max="13312" width="9" style="11"/>
    <col min="13313" max="13313" width="36.875" style="11" customWidth="1"/>
    <col min="13314" max="13331" width="10.625" style="11" customWidth="1"/>
    <col min="13332" max="13568" width="9" style="11"/>
    <col min="13569" max="13569" width="36.875" style="11" customWidth="1"/>
    <col min="13570" max="13587" width="10.625" style="11" customWidth="1"/>
    <col min="13588" max="13824" width="9" style="11"/>
    <col min="13825" max="13825" width="36.875" style="11" customWidth="1"/>
    <col min="13826" max="13843" width="10.625" style="11" customWidth="1"/>
    <col min="13844" max="14080" width="9" style="11"/>
    <col min="14081" max="14081" width="36.875" style="11" customWidth="1"/>
    <col min="14082" max="14099" width="10.625" style="11" customWidth="1"/>
    <col min="14100" max="14336" width="9" style="11"/>
    <col min="14337" max="14337" width="36.875" style="11" customWidth="1"/>
    <col min="14338" max="14355" width="10.625" style="11" customWidth="1"/>
    <col min="14356" max="14592" width="9" style="11"/>
    <col min="14593" max="14593" width="36.875" style="11" customWidth="1"/>
    <col min="14594" max="14611" width="10.625" style="11" customWidth="1"/>
    <col min="14612" max="14848" width="9" style="11"/>
    <col min="14849" max="14849" width="36.875" style="11" customWidth="1"/>
    <col min="14850" max="14867" width="10.625" style="11" customWidth="1"/>
    <col min="14868" max="15104" width="9" style="11"/>
    <col min="15105" max="15105" width="36.875" style="11" customWidth="1"/>
    <col min="15106" max="15123" width="10.625" style="11" customWidth="1"/>
    <col min="15124" max="15360" width="9" style="11"/>
    <col min="15361" max="15361" width="36.875" style="11" customWidth="1"/>
    <col min="15362" max="15379" width="10.625" style="11" customWidth="1"/>
    <col min="15380" max="15616" width="9" style="11"/>
    <col min="15617" max="15617" width="36.875" style="11" customWidth="1"/>
    <col min="15618" max="15635" width="10.625" style="11" customWidth="1"/>
    <col min="15636" max="15872" width="9" style="11"/>
    <col min="15873" max="15873" width="36.875" style="11" customWidth="1"/>
    <col min="15874" max="15891" width="10.625" style="11" customWidth="1"/>
    <col min="15892" max="16128" width="9" style="11"/>
    <col min="16129" max="16129" width="36.875" style="11" customWidth="1"/>
    <col min="16130" max="16147" width="10.625" style="11" customWidth="1"/>
    <col min="16148" max="16384" width="9" style="11"/>
  </cols>
  <sheetData>
    <row r="1" spans="1:19" s="9" customFormat="1" ht="30" customHeight="1" x14ac:dyDescent="0.2">
      <c r="A1" s="9" t="s">
        <v>197</v>
      </c>
    </row>
    <row r="2" spans="1:19" ht="30" customHeight="1" x14ac:dyDescent="0.3">
      <c r="A2" s="10" t="s">
        <v>198</v>
      </c>
      <c r="B2" s="10" t="s">
        <v>214</v>
      </c>
      <c r="C2" s="10" t="s">
        <v>199</v>
      </c>
      <c r="D2" s="10" t="s">
        <v>200</v>
      </c>
      <c r="E2" s="10" t="s">
        <v>201</v>
      </c>
      <c r="F2" s="10" t="s">
        <v>202</v>
      </c>
      <c r="G2" s="10" t="s">
        <v>203</v>
      </c>
      <c r="H2" s="10" t="s">
        <v>215</v>
      </c>
      <c r="I2" s="10" t="s">
        <v>204</v>
      </c>
      <c r="J2" s="10" t="s">
        <v>205</v>
      </c>
      <c r="K2" s="10" t="s">
        <v>206</v>
      </c>
      <c r="L2" s="10" t="s">
        <v>207</v>
      </c>
      <c r="M2" s="10" t="s">
        <v>208</v>
      </c>
      <c r="N2" s="10" t="s">
        <v>216</v>
      </c>
      <c r="O2" s="10" t="s">
        <v>209</v>
      </c>
      <c r="P2" s="10" t="s">
        <v>210</v>
      </c>
      <c r="Q2" s="10" t="s">
        <v>211</v>
      </c>
      <c r="R2" s="10" t="s">
        <v>212</v>
      </c>
      <c r="S2" s="10" t="s">
        <v>213</v>
      </c>
    </row>
    <row r="3" spans="1:19" ht="30" customHeight="1" x14ac:dyDescent="0.3">
      <c r="A3" s="10" t="s">
        <v>117</v>
      </c>
      <c r="B3" s="10">
        <v>1.13613308988E-3</v>
      </c>
      <c r="C3" s="10">
        <v>8.5476049262099996E-4</v>
      </c>
      <c r="D3" s="10">
        <v>1.52137532329E-4</v>
      </c>
      <c r="E3" s="12">
        <v>8.5357005676200005E-5</v>
      </c>
      <c r="F3" s="10">
        <v>2.2470705915999999E-2</v>
      </c>
      <c r="G3" s="10">
        <v>7.6247364722399997E-3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2">
        <v>3.0114132562400002E-5</v>
      </c>
      <c r="R3" s="10">
        <v>0</v>
      </c>
      <c r="S3" s="10">
        <v>0</v>
      </c>
    </row>
    <row r="4" spans="1:19" ht="30" customHeight="1" x14ac:dyDescent="0.3">
      <c r="A4" s="10" t="s">
        <v>157</v>
      </c>
      <c r="B4" s="10">
        <v>1.08203151417E-4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2">
        <v>5.59237200459E-5</v>
      </c>
      <c r="J4" s="10">
        <v>0</v>
      </c>
      <c r="K4" s="10">
        <v>0</v>
      </c>
      <c r="L4" s="10">
        <v>0</v>
      </c>
      <c r="M4" s="10">
        <v>3.3955857385400002E-4</v>
      </c>
      <c r="N4" s="10">
        <v>0</v>
      </c>
      <c r="O4" s="10">
        <v>0</v>
      </c>
      <c r="P4" s="10">
        <v>5.1981055793000005E-4</v>
      </c>
      <c r="Q4" s="10">
        <v>2.71027193062E-4</v>
      </c>
      <c r="R4" s="12">
        <v>3.6720155693499997E-5</v>
      </c>
      <c r="S4" s="10">
        <v>2.8569796011700002E-4</v>
      </c>
    </row>
    <row r="5" spans="1:19" ht="30" customHeight="1" x14ac:dyDescent="0.3">
      <c r="A5" s="10" t="s">
        <v>119</v>
      </c>
      <c r="B5" s="10">
        <v>1.21728545344E-4</v>
      </c>
      <c r="C5" s="12">
        <v>1.7444091686100001E-5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1.6977928692700001E-4</v>
      </c>
      <c r="N5" s="10">
        <v>1.17567527849E-4</v>
      </c>
      <c r="O5" s="10">
        <v>0</v>
      </c>
      <c r="P5" s="10">
        <v>1.15513457318E-4</v>
      </c>
      <c r="Q5" s="10">
        <v>0</v>
      </c>
      <c r="R5" s="12">
        <v>3.6720155693499997E-5</v>
      </c>
      <c r="S5" s="12">
        <v>2.85697960117E-5</v>
      </c>
    </row>
    <row r="6" spans="1:19" ht="30" customHeight="1" x14ac:dyDescent="0.3">
      <c r="A6" s="10" t="s">
        <v>90</v>
      </c>
      <c r="B6" s="10">
        <v>2.8944343004E-3</v>
      </c>
      <c r="C6" s="10">
        <v>4.8843456721199996E-4</v>
      </c>
      <c r="D6" s="10">
        <v>9.7368020690699999E-4</v>
      </c>
      <c r="E6" s="10">
        <v>4.6946353121899998E-4</v>
      </c>
      <c r="F6" s="10">
        <v>0</v>
      </c>
      <c r="G6" s="10">
        <v>2.4595924103999999E-4</v>
      </c>
      <c r="H6" s="10">
        <v>1.3757626510300001E-3</v>
      </c>
      <c r="I6" s="10">
        <v>2.2928725218800002E-3</v>
      </c>
      <c r="J6" s="10">
        <v>6.6713163720199999E-4</v>
      </c>
      <c r="K6" s="10">
        <v>1.9302535066300001E-4</v>
      </c>
      <c r="L6" s="10">
        <v>1.17454441913E-3</v>
      </c>
      <c r="M6" s="10">
        <v>1.9524617996600001E-3</v>
      </c>
      <c r="N6" s="10">
        <v>3.8209446550899998E-4</v>
      </c>
      <c r="O6" s="10">
        <v>1.0180906883900001E-3</v>
      </c>
      <c r="P6" s="10">
        <v>5.51576758692E-3</v>
      </c>
      <c r="Q6" s="10">
        <v>3.2824404493000002E-3</v>
      </c>
      <c r="R6" s="10">
        <v>1.29622149598E-2</v>
      </c>
      <c r="S6" s="10">
        <v>8.1423918633199994E-3</v>
      </c>
    </row>
    <row r="7" spans="1:19" ht="30" customHeight="1" x14ac:dyDescent="0.3">
      <c r="A7" s="10" t="s">
        <v>128</v>
      </c>
      <c r="B7" s="12">
        <v>6.7626969635500004E-5</v>
      </c>
      <c r="C7" s="10">
        <v>2.4421728360599998E-4</v>
      </c>
      <c r="D7" s="10">
        <v>3.6513007758999999E-4</v>
      </c>
      <c r="E7" s="12">
        <v>4.2678502838100002E-5</v>
      </c>
      <c r="F7" s="10">
        <v>2.85795941698E-4</v>
      </c>
      <c r="G7" s="12">
        <v>3.5137034434300001E-5</v>
      </c>
      <c r="H7" s="12">
        <v>8.9723651154399994E-5</v>
      </c>
      <c r="I7" s="10">
        <v>3.0758046025199998E-4</v>
      </c>
      <c r="J7" s="12">
        <v>9.0972495982E-5</v>
      </c>
      <c r="K7" s="10">
        <v>4.1822159310300001E-4</v>
      </c>
      <c r="L7" s="10">
        <v>0.12866600227800001</v>
      </c>
      <c r="M7" s="10">
        <v>2.3684210526300001E-2</v>
      </c>
      <c r="N7" s="10">
        <v>4.1148634747100002E-4</v>
      </c>
      <c r="O7" s="10">
        <v>0</v>
      </c>
      <c r="P7" s="10">
        <v>0.151235993993</v>
      </c>
      <c r="Q7" s="10">
        <v>1.3852500978700001E-3</v>
      </c>
      <c r="R7" s="12">
        <v>7.3440311386900004E-5</v>
      </c>
      <c r="S7" s="12">
        <v>8.5709388034999995E-5</v>
      </c>
    </row>
    <row r="8" spans="1:19" ht="30" customHeight="1" x14ac:dyDescent="0.3">
      <c r="A8" s="10" t="s">
        <v>97</v>
      </c>
      <c r="B8" s="10">
        <v>6.8709001149699998E-3</v>
      </c>
      <c r="C8" s="10">
        <v>6.5066461989299997E-3</v>
      </c>
      <c r="D8" s="10">
        <v>1.16537349764E-2</v>
      </c>
      <c r="E8" s="10">
        <v>2.3515855063799999E-2</v>
      </c>
      <c r="F8" s="10">
        <v>3.2152043440999999E-4</v>
      </c>
      <c r="G8" s="10">
        <v>1.75685172171E-4</v>
      </c>
      <c r="H8" s="10">
        <v>3.67866969733E-3</v>
      </c>
      <c r="I8" s="10">
        <v>7.2700836059600002E-3</v>
      </c>
      <c r="J8" s="10">
        <v>1.21296661309E-3</v>
      </c>
      <c r="K8" s="10">
        <v>6.0802985458799997E-3</v>
      </c>
      <c r="L8" s="10">
        <v>1.06420842825E-2</v>
      </c>
      <c r="M8" s="10">
        <v>1.8449349179399999E-2</v>
      </c>
      <c r="N8" s="10">
        <v>3.2918907797699999E-3</v>
      </c>
      <c r="O8" s="10">
        <v>2.2189156028900002E-3</v>
      </c>
      <c r="P8" s="10">
        <v>8.40360401987E-3</v>
      </c>
      <c r="Q8" s="10">
        <v>4.6134851085599997E-2</v>
      </c>
      <c r="R8" s="10">
        <v>3.6463114603600001E-2</v>
      </c>
      <c r="S8" s="10">
        <v>5.7139592023300002E-3</v>
      </c>
    </row>
    <row r="9" spans="1:19" ht="30" customHeight="1" x14ac:dyDescent="0.3">
      <c r="A9" s="10" t="s">
        <v>124</v>
      </c>
      <c r="B9" s="10">
        <v>1.1090823020200001E-3</v>
      </c>
      <c r="C9" s="10">
        <v>2.9306074032699999E-3</v>
      </c>
      <c r="D9" s="10">
        <v>1.110603986E-2</v>
      </c>
      <c r="E9" s="10">
        <v>3.15820921002E-3</v>
      </c>
      <c r="F9" s="10">
        <v>2.78651043155E-3</v>
      </c>
      <c r="G9" s="10">
        <v>7.44905130007E-3</v>
      </c>
      <c r="H9" s="10">
        <v>8.1648522550500004E-3</v>
      </c>
      <c r="I9" s="10">
        <v>1.7615971814399999E-3</v>
      </c>
      <c r="J9" s="10">
        <v>1.5465324316899999E-3</v>
      </c>
      <c r="K9" s="10">
        <v>1.9302535066299999E-3</v>
      </c>
      <c r="L9" s="10">
        <v>2.0999430523899998E-3</v>
      </c>
      <c r="M9" s="10">
        <v>4.7538200339600004E-3</v>
      </c>
      <c r="N9" s="10">
        <v>2.0574317373499998E-3</v>
      </c>
      <c r="O9" s="10">
        <v>1.5140835878600001E-3</v>
      </c>
      <c r="P9" s="10">
        <v>3.84082245582E-3</v>
      </c>
      <c r="Q9" s="10">
        <v>3.0114132562399998E-3</v>
      </c>
      <c r="R9" s="10">
        <v>1.7992876289799999E-3</v>
      </c>
      <c r="S9" s="10">
        <v>3.3712359293799998E-3</v>
      </c>
    </row>
    <row r="10" spans="1:19" ht="30" customHeight="1" x14ac:dyDescent="0.3">
      <c r="A10" s="10" t="s">
        <v>120</v>
      </c>
      <c r="B10" s="10">
        <v>1.4877933319800001E-4</v>
      </c>
      <c r="C10" s="10">
        <v>3.1399365035099998E-4</v>
      </c>
      <c r="D10" s="10">
        <v>3.0427506465799999E-4</v>
      </c>
      <c r="E10" s="12">
        <v>8.5357005676200005E-5</v>
      </c>
      <c r="F10" s="10">
        <v>4.6441840525899999E-4</v>
      </c>
      <c r="G10" s="10">
        <v>1.40548137737E-4</v>
      </c>
      <c r="H10" s="10">
        <v>2.9010647206600001E-3</v>
      </c>
      <c r="I10" s="10">
        <v>1.1184744009199999E-4</v>
      </c>
      <c r="J10" s="10">
        <v>3.9421414925600002E-4</v>
      </c>
      <c r="K10" s="10">
        <v>0</v>
      </c>
      <c r="L10" s="10">
        <v>1.77961275626E-4</v>
      </c>
      <c r="M10" s="10">
        <v>9.36615732881E-3</v>
      </c>
      <c r="N10" s="10">
        <v>1.7135467184000001E-2</v>
      </c>
      <c r="O10" s="12">
        <v>5.2209778891600002E-5</v>
      </c>
      <c r="P10" s="10">
        <v>1.1840129375100001E-3</v>
      </c>
      <c r="Q10" s="10">
        <v>5.3000873309799997E-3</v>
      </c>
      <c r="R10" s="10">
        <v>2.4602504314599999E-3</v>
      </c>
      <c r="S10" s="10">
        <v>1.1713616364800001E-3</v>
      </c>
    </row>
    <row r="11" spans="1:19" ht="30" customHeight="1" x14ac:dyDescent="0.3">
      <c r="A11" s="10" t="s">
        <v>148</v>
      </c>
      <c r="B11" s="12">
        <v>5.4101575708400002E-5</v>
      </c>
      <c r="C11" s="10">
        <v>1.7444091686100001E-4</v>
      </c>
      <c r="D11" s="10">
        <v>2.7384755819299998E-4</v>
      </c>
      <c r="E11" s="10">
        <v>1.7071401135199999E-4</v>
      </c>
      <c r="F11" s="10">
        <v>2.1434695627299999E-4</v>
      </c>
      <c r="G11" s="10">
        <v>2.1082220660599999E-4</v>
      </c>
      <c r="H11" s="10">
        <v>1.19631534873E-4</v>
      </c>
      <c r="I11" s="10">
        <v>2.79618600229E-4</v>
      </c>
      <c r="J11" s="10">
        <v>0</v>
      </c>
      <c r="K11" s="10">
        <v>0</v>
      </c>
      <c r="L11" s="10">
        <v>3.5592255125300001E-4</v>
      </c>
      <c r="M11" s="10">
        <v>6.5082059988699997E-4</v>
      </c>
      <c r="N11" s="10">
        <v>5.2905387532E-4</v>
      </c>
      <c r="O11" s="10">
        <v>3.9157334168700002E-4</v>
      </c>
      <c r="P11" s="10">
        <v>0</v>
      </c>
      <c r="Q11" s="10">
        <v>7.5285331405999995E-4</v>
      </c>
      <c r="R11" s="10">
        <v>5.8752249109500004E-3</v>
      </c>
      <c r="S11" s="10">
        <v>5.9996571624499999E-4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K130"/>
  <sheetViews>
    <sheetView workbookViewId="0"/>
  </sheetViews>
  <sheetFormatPr defaultRowHeight="18.75" x14ac:dyDescent="0.3"/>
  <cols>
    <col min="1" max="16384" width="9" style="7"/>
  </cols>
  <sheetData>
    <row r="1" spans="1:11" ht="30" customHeight="1" x14ac:dyDescent="0.3">
      <c r="A1" s="10" t="s">
        <v>217</v>
      </c>
    </row>
    <row r="2" spans="1:11" ht="30" customHeight="1" x14ac:dyDescent="0.3">
      <c r="A2" s="10" t="s">
        <v>218</v>
      </c>
    </row>
    <row r="3" spans="1:11" ht="30" customHeight="1" x14ac:dyDescent="0.3">
      <c r="A3" s="10" t="s">
        <v>219</v>
      </c>
    </row>
    <row r="4" spans="1:11" ht="30" customHeight="1" x14ac:dyDescent="0.3">
      <c r="A4" s="10" t="s">
        <v>220</v>
      </c>
    </row>
    <row r="5" spans="1:11" ht="30" customHeight="1" x14ac:dyDescent="0.3">
      <c r="A5" s="10" t="s">
        <v>221</v>
      </c>
    </row>
    <row r="6" spans="1:11" ht="30" customHeight="1" x14ac:dyDescent="0.3">
      <c r="A6" s="10" t="s">
        <v>222</v>
      </c>
    </row>
    <row r="8" spans="1:11" ht="30" customHeight="1" x14ac:dyDescent="0.3">
      <c r="A8" s="10" t="s">
        <v>223</v>
      </c>
      <c r="C8" s="10" t="s">
        <v>224</v>
      </c>
      <c r="E8" s="10" t="s">
        <v>225</v>
      </c>
      <c r="G8" s="10" t="s">
        <v>226</v>
      </c>
      <c r="I8" s="10" t="s">
        <v>227</v>
      </c>
      <c r="K8" s="10" t="s">
        <v>228</v>
      </c>
    </row>
    <row r="9" spans="1:11" ht="30" customHeight="1" x14ac:dyDescent="0.3">
      <c r="A9" s="10" t="s">
        <v>229</v>
      </c>
      <c r="C9" s="10" t="s">
        <v>230</v>
      </c>
      <c r="E9" s="10" t="s">
        <v>231</v>
      </c>
      <c r="G9" s="10" t="s">
        <v>230</v>
      </c>
      <c r="I9" s="10" t="s">
        <v>232</v>
      </c>
      <c r="K9" s="10" t="s">
        <v>233</v>
      </c>
    </row>
    <row r="10" spans="1:11" ht="30" customHeight="1" x14ac:dyDescent="0.3">
      <c r="A10" s="10" t="s">
        <v>234</v>
      </c>
      <c r="C10" s="10" t="s">
        <v>235</v>
      </c>
      <c r="E10" s="10" t="s">
        <v>236</v>
      </c>
      <c r="G10" s="10" t="s">
        <v>235</v>
      </c>
      <c r="I10" s="10" t="s">
        <v>237</v>
      </c>
      <c r="K10" s="10" t="s">
        <v>238</v>
      </c>
    </row>
    <row r="11" spans="1:11" ht="30" customHeight="1" x14ac:dyDescent="0.3">
      <c r="A11" s="10" t="s">
        <v>239</v>
      </c>
      <c r="C11" s="10" t="s">
        <v>240</v>
      </c>
      <c r="E11" s="10" t="s">
        <v>235</v>
      </c>
      <c r="G11" s="10" t="s">
        <v>232</v>
      </c>
      <c r="I11" s="10" t="s">
        <v>239</v>
      </c>
      <c r="K11" s="10" t="s">
        <v>241</v>
      </c>
    </row>
    <row r="12" spans="1:11" ht="30" customHeight="1" x14ac:dyDescent="0.3">
      <c r="A12" s="10" t="s">
        <v>238</v>
      </c>
      <c r="C12" s="10" t="s">
        <v>242</v>
      </c>
      <c r="E12" s="10" t="s">
        <v>243</v>
      </c>
      <c r="G12" s="10" t="s">
        <v>244</v>
      </c>
      <c r="I12" s="10" t="s">
        <v>245</v>
      </c>
      <c r="K12" s="10" t="s">
        <v>246</v>
      </c>
    </row>
    <row r="13" spans="1:11" ht="30" customHeight="1" x14ac:dyDescent="0.3">
      <c r="A13" s="10" t="s">
        <v>247</v>
      </c>
      <c r="C13" s="10" t="s">
        <v>248</v>
      </c>
      <c r="E13" s="10" t="s">
        <v>249</v>
      </c>
      <c r="G13" s="10" t="s">
        <v>250</v>
      </c>
      <c r="I13" s="10" t="s">
        <v>251</v>
      </c>
      <c r="K13" s="10" t="s">
        <v>252</v>
      </c>
    </row>
    <row r="14" spans="1:11" ht="30" customHeight="1" x14ac:dyDescent="0.3">
      <c r="A14" s="10" t="s">
        <v>253</v>
      </c>
      <c r="C14" s="10" t="s">
        <v>254</v>
      </c>
      <c r="E14" s="10" t="s">
        <v>255</v>
      </c>
      <c r="G14" s="10" t="s">
        <v>256</v>
      </c>
      <c r="I14" s="10" t="s">
        <v>233</v>
      </c>
      <c r="K14" s="10" t="s">
        <v>239</v>
      </c>
    </row>
    <row r="15" spans="1:11" ht="30" customHeight="1" x14ac:dyDescent="0.3">
      <c r="A15" s="10" t="s">
        <v>257</v>
      </c>
      <c r="C15" s="10" t="s">
        <v>258</v>
      </c>
      <c r="E15" s="10" t="s">
        <v>256</v>
      </c>
      <c r="G15" s="10" t="s">
        <v>259</v>
      </c>
      <c r="I15" s="10" t="s">
        <v>260</v>
      </c>
    </row>
    <row r="16" spans="1:11" ht="30" customHeight="1" x14ac:dyDescent="0.3">
      <c r="A16" s="10" t="s">
        <v>261</v>
      </c>
      <c r="C16" s="10" t="s">
        <v>262</v>
      </c>
      <c r="E16" s="10" t="s">
        <v>263</v>
      </c>
      <c r="G16" s="10" t="s">
        <v>264</v>
      </c>
      <c r="I16" s="10" t="s">
        <v>246</v>
      </c>
    </row>
    <row r="17" spans="1:7" ht="30" customHeight="1" x14ac:dyDescent="0.3">
      <c r="A17" s="10" t="s">
        <v>265</v>
      </c>
      <c r="C17" s="10" t="s">
        <v>266</v>
      </c>
      <c r="E17" s="10" t="s">
        <v>248</v>
      </c>
      <c r="G17" s="10" t="s">
        <v>267</v>
      </c>
    </row>
    <row r="18" spans="1:7" ht="30" customHeight="1" x14ac:dyDescent="0.3">
      <c r="A18" s="10" t="s">
        <v>268</v>
      </c>
      <c r="C18" s="10" t="s">
        <v>261</v>
      </c>
      <c r="E18" s="10" t="s">
        <v>264</v>
      </c>
      <c r="G18" s="10" t="s">
        <v>269</v>
      </c>
    </row>
    <row r="19" spans="1:7" ht="30" customHeight="1" x14ac:dyDescent="0.3">
      <c r="A19" s="10" t="s">
        <v>270</v>
      </c>
      <c r="C19" s="10" t="s">
        <v>265</v>
      </c>
      <c r="E19" s="10" t="s">
        <v>271</v>
      </c>
      <c r="G19" s="10" t="s">
        <v>272</v>
      </c>
    </row>
    <row r="20" spans="1:7" ht="30" customHeight="1" x14ac:dyDescent="0.3">
      <c r="A20" s="10" t="s">
        <v>273</v>
      </c>
      <c r="C20" s="10" t="s">
        <v>274</v>
      </c>
      <c r="E20" s="10" t="s">
        <v>275</v>
      </c>
      <c r="G20" s="10" t="s">
        <v>276</v>
      </c>
    </row>
    <row r="21" spans="1:7" ht="30" customHeight="1" x14ac:dyDescent="0.3">
      <c r="A21" s="10" t="s">
        <v>277</v>
      </c>
      <c r="C21" s="10" t="s">
        <v>278</v>
      </c>
      <c r="E21" s="10" t="s">
        <v>266</v>
      </c>
      <c r="G21" s="10" t="s">
        <v>279</v>
      </c>
    </row>
    <row r="22" spans="1:7" ht="30" customHeight="1" x14ac:dyDescent="0.3">
      <c r="A22" s="10" t="s">
        <v>280</v>
      </c>
      <c r="C22" s="10" t="s">
        <v>273</v>
      </c>
      <c r="E22" s="10" t="s">
        <v>281</v>
      </c>
      <c r="G22" s="10" t="s">
        <v>282</v>
      </c>
    </row>
    <row r="23" spans="1:7" ht="30" customHeight="1" x14ac:dyDescent="0.3">
      <c r="A23" s="10" t="s">
        <v>283</v>
      </c>
      <c r="C23" s="10" t="s">
        <v>277</v>
      </c>
      <c r="E23" s="10" t="s">
        <v>284</v>
      </c>
      <c r="G23" s="10" t="s">
        <v>285</v>
      </c>
    </row>
    <row r="24" spans="1:7" ht="30" customHeight="1" x14ac:dyDescent="0.3">
      <c r="A24" s="10" t="s">
        <v>286</v>
      </c>
      <c r="C24" s="10" t="s">
        <v>283</v>
      </c>
      <c r="E24" s="10" t="s">
        <v>287</v>
      </c>
      <c r="G24" s="10" t="s">
        <v>288</v>
      </c>
    </row>
    <row r="25" spans="1:7" ht="30" customHeight="1" x14ac:dyDescent="0.3">
      <c r="A25" s="10" t="s">
        <v>289</v>
      </c>
      <c r="C25" s="10" t="s">
        <v>290</v>
      </c>
      <c r="E25" s="10" t="s">
        <v>291</v>
      </c>
      <c r="G25" s="10" t="s">
        <v>246</v>
      </c>
    </row>
    <row r="26" spans="1:7" ht="30" customHeight="1" x14ac:dyDescent="0.3">
      <c r="A26" s="10" t="s">
        <v>292</v>
      </c>
      <c r="C26" s="10" t="s">
        <v>293</v>
      </c>
      <c r="E26" s="10" t="s">
        <v>294</v>
      </c>
    </row>
    <row r="27" spans="1:7" ht="30" customHeight="1" x14ac:dyDescent="0.3">
      <c r="A27" s="10" t="s">
        <v>295</v>
      </c>
      <c r="C27" s="10" t="s">
        <v>296</v>
      </c>
      <c r="E27" s="10" t="s">
        <v>274</v>
      </c>
    </row>
    <row r="28" spans="1:7" ht="30" customHeight="1" x14ac:dyDescent="0.3">
      <c r="A28" s="10" t="s">
        <v>297</v>
      </c>
      <c r="C28" s="10" t="s">
        <v>272</v>
      </c>
      <c r="E28" s="10" t="s">
        <v>298</v>
      </c>
    </row>
    <row r="29" spans="1:7" ht="30" customHeight="1" x14ac:dyDescent="0.3">
      <c r="A29" s="10" t="s">
        <v>299</v>
      </c>
      <c r="C29" s="10" t="s">
        <v>300</v>
      </c>
      <c r="E29" s="10" t="s">
        <v>301</v>
      </c>
    </row>
    <row r="30" spans="1:7" ht="30" customHeight="1" x14ac:dyDescent="0.3">
      <c r="A30" s="10" t="s">
        <v>302</v>
      </c>
      <c r="C30" s="10" t="s">
        <v>303</v>
      </c>
      <c r="E30" s="10" t="s">
        <v>293</v>
      </c>
    </row>
    <row r="31" spans="1:7" ht="30" customHeight="1" x14ac:dyDescent="0.3">
      <c r="A31" s="10" t="s">
        <v>246</v>
      </c>
      <c r="C31" s="10" t="s">
        <v>286</v>
      </c>
      <c r="E31" s="10" t="s">
        <v>304</v>
      </c>
    </row>
    <row r="32" spans="1:7" ht="30" customHeight="1" x14ac:dyDescent="0.3">
      <c r="A32" s="10" t="s">
        <v>305</v>
      </c>
      <c r="C32" s="10" t="s">
        <v>289</v>
      </c>
      <c r="E32" s="10" t="s">
        <v>296</v>
      </c>
    </row>
    <row r="33" spans="1:5" ht="30" customHeight="1" x14ac:dyDescent="0.3">
      <c r="A33" s="10" t="s">
        <v>231</v>
      </c>
      <c r="C33" s="10" t="s">
        <v>292</v>
      </c>
      <c r="E33" s="10" t="s">
        <v>272</v>
      </c>
    </row>
    <row r="34" spans="1:5" ht="30" customHeight="1" x14ac:dyDescent="0.3">
      <c r="A34" s="10" t="s">
        <v>306</v>
      </c>
      <c r="C34" s="10" t="s">
        <v>307</v>
      </c>
      <c r="E34" s="10" t="s">
        <v>308</v>
      </c>
    </row>
    <row r="35" spans="1:5" ht="30" customHeight="1" x14ac:dyDescent="0.3">
      <c r="A35" s="10" t="s">
        <v>309</v>
      </c>
      <c r="C35" s="10" t="s">
        <v>297</v>
      </c>
      <c r="E35" s="10" t="s">
        <v>295</v>
      </c>
    </row>
    <row r="36" spans="1:5" ht="30" customHeight="1" x14ac:dyDescent="0.3">
      <c r="A36" s="10" t="s">
        <v>310</v>
      </c>
      <c r="C36" s="10" t="s">
        <v>302</v>
      </c>
      <c r="E36" s="10" t="s">
        <v>279</v>
      </c>
    </row>
    <row r="37" spans="1:5" ht="30" customHeight="1" x14ac:dyDescent="0.3">
      <c r="A37" s="10" t="s">
        <v>311</v>
      </c>
      <c r="C37" s="10" t="s">
        <v>312</v>
      </c>
    </row>
    <row r="38" spans="1:5" ht="30" customHeight="1" x14ac:dyDescent="0.3">
      <c r="A38" s="10" t="s">
        <v>313</v>
      </c>
      <c r="C38" s="10" t="s">
        <v>314</v>
      </c>
    </row>
    <row r="39" spans="1:5" ht="30" customHeight="1" x14ac:dyDescent="0.3">
      <c r="A39" s="10" t="s">
        <v>315</v>
      </c>
      <c r="C39" s="10" t="s">
        <v>316</v>
      </c>
    </row>
    <row r="40" spans="1:5" ht="30" customHeight="1" x14ac:dyDescent="0.3">
      <c r="A40" s="10" t="s">
        <v>256</v>
      </c>
      <c r="C40" s="10" t="s">
        <v>231</v>
      </c>
    </row>
    <row r="41" spans="1:5" ht="30" customHeight="1" x14ac:dyDescent="0.3">
      <c r="A41" s="10" t="s">
        <v>259</v>
      </c>
      <c r="C41" s="10" t="s">
        <v>306</v>
      </c>
    </row>
    <row r="42" spans="1:5" ht="30" customHeight="1" x14ac:dyDescent="0.3">
      <c r="A42" s="10" t="s">
        <v>317</v>
      </c>
      <c r="C42" s="10" t="s">
        <v>236</v>
      </c>
    </row>
    <row r="43" spans="1:5" ht="30" customHeight="1" x14ac:dyDescent="0.3">
      <c r="A43" s="10" t="s">
        <v>318</v>
      </c>
      <c r="C43" s="10" t="s">
        <v>232</v>
      </c>
    </row>
    <row r="44" spans="1:5" ht="30" customHeight="1" x14ac:dyDescent="0.3">
      <c r="A44" s="10" t="s">
        <v>319</v>
      </c>
      <c r="C44" s="10" t="s">
        <v>310</v>
      </c>
    </row>
    <row r="45" spans="1:5" ht="30" customHeight="1" x14ac:dyDescent="0.3">
      <c r="A45" s="10" t="s">
        <v>320</v>
      </c>
      <c r="C45" s="10" t="s">
        <v>313</v>
      </c>
    </row>
    <row r="46" spans="1:5" ht="30" customHeight="1" x14ac:dyDescent="0.3">
      <c r="A46" s="10" t="s">
        <v>321</v>
      </c>
      <c r="C46" s="10" t="s">
        <v>322</v>
      </c>
    </row>
    <row r="47" spans="1:5" ht="30" customHeight="1" x14ac:dyDescent="0.3">
      <c r="A47" s="10" t="s">
        <v>284</v>
      </c>
      <c r="C47" s="10" t="s">
        <v>315</v>
      </c>
    </row>
    <row r="48" spans="1:5" ht="30" customHeight="1" x14ac:dyDescent="0.3">
      <c r="A48" s="10" t="s">
        <v>323</v>
      </c>
      <c r="C48" s="10" t="s">
        <v>255</v>
      </c>
    </row>
    <row r="49" spans="1:3" ht="30" customHeight="1" x14ac:dyDescent="0.3">
      <c r="A49" s="10" t="s">
        <v>237</v>
      </c>
      <c r="C49" s="10" t="s">
        <v>264</v>
      </c>
    </row>
    <row r="50" spans="1:3" ht="30" customHeight="1" x14ac:dyDescent="0.3">
      <c r="A50" s="10" t="s">
        <v>251</v>
      </c>
      <c r="C50" s="10" t="s">
        <v>259</v>
      </c>
    </row>
    <row r="51" spans="1:3" ht="30" customHeight="1" x14ac:dyDescent="0.3">
      <c r="A51" s="10" t="s">
        <v>244</v>
      </c>
      <c r="C51" s="10" t="s">
        <v>271</v>
      </c>
    </row>
    <row r="52" spans="1:3" ht="30" customHeight="1" x14ac:dyDescent="0.3">
      <c r="A52" s="10" t="s">
        <v>324</v>
      </c>
      <c r="C52" s="10" t="s">
        <v>319</v>
      </c>
    </row>
    <row r="53" spans="1:3" ht="30" customHeight="1" x14ac:dyDescent="0.3">
      <c r="A53" s="10" t="s">
        <v>325</v>
      </c>
      <c r="C53" s="10" t="s">
        <v>320</v>
      </c>
    </row>
    <row r="54" spans="1:3" ht="30" customHeight="1" x14ac:dyDescent="0.3">
      <c r="A54" s="10" t="s">
        <v>326</v>
      </c>
      <c r="C54" s="10" t="s">
        <v>321</v>
      </c>
    </row>
    <row r="55" spans="1:3" ht="30" customHeight="1" x14ac:dyDescent="0.3">
      <c r="A55" s="10" t="s">
        <v>304</v>
      </c>
      <c r="C55" s="10" t="s">
        <v>327</v>
      </c>
    </row>
    <row r="56" spans="1:3" ht="30" customHeight="1" x14ac:dyDescent="0.3">
      <c r="A56" s="10" t="s">
        <v>328</v>
      </c>
      <c r="C56" s="10" t="s">
        <v>329</v>
      </c>
    </row>
    <row r="57" spans="1:3" ht="30" customHeight="1" x14ac:dyDescent="0.3">
      <c r="A57" s="10" t="s">
        <v>330</v>
      </c>
      <c r="C57" s="10" t="s">
        <v>276</v>
      </c>
    </row>
    <row r="58" spans="1:3" ht="30" customHeight="1" x14ac:dyDescent="0.3">
      <c r="A58" s="10" t="s">
        <v>331</v>
      </c>
      <c r="C58" s="10" t="s">
        <v>281</v>
      </c>
    </row>
    <row r="59" spans="1:3" ht="30" customHeight="1" x14ac:dyDescent="0.3">
      <c r="A59" s="10" t="s">
        <v>332</v>
      </c>
      <c r="C59" s="10" t="s">
        <v>284</v>
      </c>
    </row>
    <row r="60" spans="1:3" ht="30" customHeight="1" x14ac:dyDescent="0.3">
      <c r="A60" s="10" t="s">
        <v>333</v>
      </c>
      <c r="C60" s="10" t="s">
        <v>334</v>
      </c>
    </row>
    <row r="61" spans="1:3" ht="30" customHeight="1" x14ac:dyDescent="0.3">
      <c r="A61" s="10" t="s">
        <v>282</v>
      </c>
      <c r="C61" s="10" t="s">
        <v>323</v>
      </c>
    </row>
    <row r="62" spans="1:3" ht="30" customHeight="1" x14ac:dyDescent="0.3">
      <c r="A62" s="10" t="s">
        <v>335</v>
      </c>
      <c r="C62" s="10" t="s">
        <v>287</v>
      </c>
    </row>
    <row r="63" spans="1:3" ht="30" customHeight="1" x14ac:dyDescent="0.3">
      <c r="A63" s="10" t="s">
        <v>288</v>
      </c>
      <c r="C63" s="10" t="s">
        <v>336</v>
      </c>
    </row>
    <row r="64" spans="1:3" ht="30" customHeight="1" x14ac:dyDescent="0.3">
      <c r="A64" s="10" t="s">
        <v>337</v>
      </c>
      <c r="C64" s="10" t="s">
        <v>338</v>
      </c>
    </row>
    <row r="65" spans="1:3" ht="30" customHeight="1" x14ac:dyDescent="0.3">
      <c r="A65" s="10" t="s">
        <v>230</v>
      </c>
      <c r="C65" s="10" t="s">
        <v>339</v>
      </c>
    </row>
    <row r="66" spans="1:3" ht="30" customHeight="1" x14ac:dyDescent="0.3">
      <c r="A66" s="10" t="s">
        <v>235</v>
      </c>
      <c r="C66" s="10" t="s">
        <v>294</v>
      </c>
    </row>
    <row r="67" spans="1:3" ht="30" customHeight="1" x14ac:dyDescent="0.3">
      <c r="A67" s="10" t="s">
        <v>243</v>
      </c>
      <c r="C67" s="10" t="s">
        <v>244</v>
      </c>
    </row>
    <row r="68" spans="1:3" ht="30" customHeight="1" x14ac:dyDescent="0.3">
      <c r="A68" s="10" t="s">
        <v>240</v>
      </c>
      <c r="C68" s="10" t="s">
        <v>325</v>
      </c>
    </row>
    <row r="69" spans="1:3" ht="30" customHeight="1" x14ac:dyDescent="0.3">
      <c r="A69" s="10" t="s">
        <v>249</v>
      </c>
      <c r="C69" s="10" t="s">
        <v>340</v>
      </c>
    </row>
    <row r="70" spans="1:3" ht="30" customHeight="1" x14ac:dyDescent="0.3">
      <c r="A70" s="10" t="s">
        <v>341</v>
      </c>
      <c r="C70" s="10" t="s">
        <v>282</v>
      </c>
    </row>
    <row r="71" spans="1:3" ht="30" customHeight="1" x14ac:dyDescent="0.3">
      <c r="A71" s="10" t="s">
        <v>342</v>
      </c>
      <c r="C71" s="10" t="s">
        <v>337</v>
      </c>
    </row>
    <row r="72" spans="1:3" ht="30" customHeight="1" x14ac:dyDescent="0.3">
      <c r="A72" s="10" t="s">
        <v>263</v>
      </c>
    </row>
    <row r="73" spans="1:3" ht="30" customHeight="1" x14ac:dyDescent="0.3">
      <c r="A73" s="10" t="s">
        <v>248</v>
      </c>
    </row>
    <row r="74" spans="1:3" ht="30" customHeight="1" x14ac:dyDescent="0.3">
      <c r="A74" s="10" t="s">
        <v>254</v>
      </c>
    </row>
    <row r="75" spans="1:3" ht="30" customHeight="1" x14ac:dyDescent="0.3">
      <c r="A75" s="10" t="s">
        <v>267</v>
      </c>
    </row>
    <row r="76" spans="1:3" ht="30" customHeight="1" x14ac:dyDescent="0.3">
      <c r="A76" s="10" t="s">
        <v>269</v>
      </c>
    </row>
    <row r="77" spans="1:3" ht="30" customHeight="1" x14ac:dyDescent="0.3">
      <c r="A77" s="10" t="s">
        <v>258</v>
      </c>
    </row>
    <row r="78" spans="1:3" ht="30" customHeight="1" x14ac:dyDescent="0.3">
      <c r="A78" s="10" t="s">
        <v>266</v>
      </c>
    </row>
    <row r="79" spans="1:3" ht="30" customHeight="1" x14ac:dyDescent="0.3">
      <c r="A79" s="10" t="s">
        <v>285</v>
      </c>
    </row>
    <row r="80" spans="1:3" ht="30" customHeight="1" x14ac:dyDescent="0.3">
      <c r="A80" s="10" t="s">
        <v>291</v>
      </c>
    </row>
    <row r="81" spans="1:1" ht="30" customHeight="1" x14ac:dyDescent="0.3">
      <c r="A81" s="10" t="s">
        <v>274</v>
      </c>
    </row>
    <row r="82" spans="1:1" ht="30" customHeight="1" x14ac:dyDescent="0.3">
      <c r="A82" s="10" t="s">
        <v>298</v>
      </c>
    </row>
    <row r="83" spans="1:1" ht="30" customHeight="1" x14ac:dyDescent="0.3">
      <c r="A83" s="10" t="s">
        <v>301</v>
      </c>
    </row>
    <row r="84" spans="1:1" ht="30" customHeight="1" x14ac:dyDescent="0.3">
      <c r="A84" s="10" t="s">
        <v>278</v>
      </c>
    </row>
    <row r="85" spans="1:1" ht="30" customHeight="1" x14ac:dyDescent="0.3">
      <c r="A85" s="10" t="s">
        <v>250</v>
      </c>
    </row>
    <row r="86" spans="1:1" ht="30" customHeight="1" x14ac:dyDescent="0.3">
      <c r="A86" s="10" t="s">
        <v>343</v>
      </c>
    </row>
    <row r="87" spans="1:1" ht="30" customHeight="1" x14ac:dyDescent="0.3">
      <c r="A87" s="10" t="s">
        <v>344</v>
      </c>
    </row>
    <row r="88" spans="1:1" ht="30" customHeight="1" x14ac:dyDescent="0.3">
      <c r="A88" s="10" t="s">
        <v>290</v>
      </c>
    </row>
    <row r="89" spans="1:1" ht="30" customHeight="1" x14ac:dyDescent="0.3">
      <c r="A89" s="10" t="s">
        <v>293</v>
      </c>
    </row>
    <row r="90" spans="1:1" ht="30" customHeight="1" x14ac:dyDescent="0.3">
      <c r="A90" s="10" t="s">
        <v>296</v>
      </c>
    </row>
    <row r="91" spans="1:1" ht="30" customHeight="1" x14ac:dyDescent="0.3">
      <c r="A91" s="10" t="s">
        <v>272</v>
      </c>
    </row>
    <row r="92" spans="1:1" ht="30" customHeight="1" x14ac:dyDescent="0.3">
      <c r="A92" s="10" t="s">
        <v>300</v>
      </c>
    </row>
    <row r="93" spans="1:1" ht="30" customHeight="1" x14ac:dyDescent="0.3">
      <c r="A93" s="10" t="s">
        <v>303</v>
      </c>
    </row>
    <row r="94" spans="1:1" ht="30" customHeight="1" x14ac:dyDescent="0.3">
      <c r="A94" s="10" t="s">
        <v>307</v>
      </c>
    </row>
    <row r="95" spans="1:1" ht="30" customHeight="1" x14ac:dyDescent="0.3">
      <c r="A95" s="10" t="s">
        <v>245</v>
      </c>
    </row>
    <row r="96" spans="1:1" ht="30" customHeight="1" x14ac:dyDescent="0.3">
      <c r="A96" s="10" t="s">
        <v>345</v>
      </c>
    </row>
    <row r="97" spans="1:1" ht="30" customHeight="1" x14ac:dyDescent="0.3">
      <c r="A97" s="10" t="s">
        <v>279</v>
      </c>
    </row>
    <row r="98" spans="1:1" ht="30" customHeight="1" x14ac:dyDescent="0.3">
      <c r="A98" s="10" t="s">
        <v>312</v>
      </c>
    </row>
    <row r="99" spans="1:1" ht="30" customHeight="1" x14ac:dyDescent="0.3">
      <c r="A99" s="10" t="s">
        <v>314</v>
      </c>
    </row>
    <row r="100" spans="1:1" ht="30" customHeight="1" x14ac:dyDescent="0.3">
      <c r="A100" s="10" t="s">
        <v>346</v>
      </c>
    </row>
    <row r="101" spans="1:1" ht="30" customHeight="1" x14ac:dyDescent="0.3">
      <c r="A101" s="10" t="s">
        <v>316</v>
      </c>
    </row>
    <row r="102" spans="1:1" ht="30" customHeight="1" x14ac:dyDescent="0.3">
      <c r="A102" s="10" t="s">
        <v>236</v>
      </c>
    </row>
    <row r="103" spans="1:1" ht="30" customHeight="1" x14ac:dyDescent="0.3">
      <c r="A103" s="10" t="s">
        <v>347</v>
      </c>
    </row>
    <row r="104" spans="1:1" ht="30" customHeight="1" x14ac:dyDescent="0.3">
      <c r="A104" s="10" t="s">
        <v>232</v>
      </c>
    </row>
    <row r="105" spans="1:1" ht="30" customHeight="1" x14ac:dyDescent="0.3">
      <c r="A105" s="10" t="s">
        <v>322</v>
      </c>
    </row>
    <row r="106" spans="1:1" ht="30" customHeight="1" x14ac:dyDescent="0.3">
      <c r="A106" s="10" t="s">
        <v>255</v>
      </c>
    </row>
    <row r="107" spans="1:1" ht="30" customHeight="1" x14ac:dyDescent="0.3">
      <c r="A107" s="10" t="s">
        <v>233</v>
      </c>
    </row>
    <row r="108" spans="1:1" ht="30" customHeight="1" x14ac:dyDescent="0.3">
      <c r="A108" s="10" t="s">
        <v>264</v>
      </c>
    </row>
    <row r="109" spans="1:1" ht="30" customHeight="1" x14ac:dyDescent="0.3">
      <c r="A109" s="10" t="s">
        <v>348</v>
      </c>
    </row>
    <row r="110" spans="1:1" ht="30" customHeight="1" x14ac:dyDescent="0.3">
      <c r="A110" s="10" t="s">
        <v>271</v>
      </c>
    </row>
    <row r="111" spans="1:1" ht="30" customHeight="1" x14ac:dyDescent="0.3">
      <c r="A111" s="10" t="s">
        <v>349</v>
      </c>
    </row>
    <row r="112" spans="1:1" ht="30" customHeight="1" x14ac:dyDescent="0.3">
      <c r="A112" s="10" t="s">
        <v>350</v>
      </c>
    </row>
    <row r="113" spans="1:1" ht="30" customHeight="1" x14ac:dyDescent="0.3">
      <c r="A113" s="10" t="s">
        <v>351</v>
      </c>
    </row>
    <row r="114" spans="1:1" ht="30" customHeight="1" x14ac:dyDescent="0.3">
      <c r="A114" s="10" t="s">
        <v>352</v>
      </c>
    </row>
    <row r="115" spans="1:1" ht="30" customHeight="1" x14ac:dyDescent="0.3">
      <c r="A115" s="10" t="s">
        <v>275</v>
      </c>
    </row>
    <row r="116" spans="1:1" ht="30" customHeight="1" x14ac:dyDescent="0.3">
      <c r="A116" s="10" t="s">
        <v>327</v>
      </c>
    </row>
    <row r="117" spans="1:1" ht="30" customHeight="1" x14ac:dyDescent="0.3">
      <c r="A117" s="10" t="s">
        <v>329</v>
      </c>
    </row>
    <row r="118" spans="1:1" ht="30" customHeight="1" x14ac:dyDescent="0.3">
      <c r="A118" s="10" t="s">
        <v>281</v>
      </c>
    </row>
    <row r="119" spans="1:1" ht="30" customHeight="1" x14ac:dyDescent="0.3">
      <c r="A119" s="10" t="s">
        <v>353</v>
      </c>
    </row>
    <row r="120" spans="1:1" ht="30" customHeight="1" x14ac:dyDescent="0.3">
      <c r="A120" s="10" t="s">
        <v>334</v>
      </c>
    </row>
    <row r="121" spans="1:1" ht="30" customHeight="1" x14ac:dyDescent="0.3">
      <c r="A121" s="10" t="s">
        <v>336</v>
      </c>
    </row>
    <row r="122" spans="1:1" ht="30" customHeight="1" x14ac:dyDescent="0.3">
      <c r="A122" s="10" t="s">
        <v>339</v>
      </c>
    </row>
    <row r="123" spans="1:1" ht="30" customHeight="1" x14ac:dyDescent="0.3">
      <c r="A123" s="10" t="s">
        <v>354</v>
      </c>
    </row>
    <row r="124" spans="1:1" ht="30" customHeight="1" x14ac:dyDescent="0.3">
      <c r="A124" s="10" t="s">
        <v>294</v>
      </c>
    </row>
    <row r="125" spans="1:1" ht="30" customHeight="1" x14ac:dyDescent="0.3">
      <c r="A125" s="10" t="s">
        <v>355</v>
      </c>
    </row>
    <row r="126" spans="1:1" ht="30" customHeight="1" x14ac:dyDescent="0.3">
      <c r="A126" s="10" t="s">
        <v>356</v>
      </c>
    </row>
    <row r="127" spans="1:1" ht="30" customHeight="1" x14ac:dyDescent="0.3">
      <c r="A127" s="10" t="s">
        <v>357</v>
      </c>
    </row>
    <row r="128" spans="1:1" ht="30" customHeight="1" x14ac:dyDescent="0.3">
      <c r="A128" s="10" t="s">
        <v>308</v>
      </c>
    </row>
    <row r="129" spans="1:1" ht="30" customHeight="1" x14ac:dyDescent="0.3">
      <c r="A129" s="10" t="s">
        <v>358</v>
      </c>
    </row>
    <row r="130" spans="1:1" ht="30" customHeight="1" x14ac:dyDescent="0.3">
      <c r="A130" s="10" t="s">
        <v>359</v>
      </c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N53"/>
  <sheetViews>
    <sheetView workbookViewId="0"/>
  </sheetViews>
  <sheetFormatPr defaultRowHeight="18.75" x14ac:dyDescent="0.3"/>
  <cols>
    <col min="1" max="1" width="21.75" style="13" customWidth="1"/>
    <col min="2" max="2" width="16.625" style="14" customWidth="1"/>
    <col min="3" max="3" width="67.625" style="13" customWidth="1"/>
    <col min="4" max="4" width="21" style="13" customWidth="1"/>
    <col min="5" max="8" width="20.625" style="13" customWidth="1"/>
    <col min="9" max="14" width="20.625" style="1" customWidth="1"/>
    <col min="15" max="16384" width="9" style="7"/>
  </cols>
  <sheetData>
    <row r="1" spans="1:14" ht="30" customHeight="1" x14ac:dyDescent="0.3">
      <c r="A1" s="13" t="s">
        <v>360</v>
      </c>
    </row>
    <row r="2" spans="1:14" ht="30" customHeight="1" x14ac:dyDescent="0.3">
      <c r="A2" s="13" t="s">
        <v>361</v>
      </c>
    </row>
    <row r="3" spans="1:14" ht="30" customHeight="1" x14ac:dyDescent="0.3">
      <c r="A3" s="15" t="s">
        <v>362</v>
      </c>
      <c r="B3" s="16" t="s">
        <v>363</v>
      </c>
      <c r="C3" s="13" t="s">
        <v>364</v>
      </c>
      <c r="D3" s="13" t="s">
        <v>365</v>
      </c>
      <c r="E3" s="13" t="s">
        <v>366</v>
      </c>
      <c r="F3" s="13" t="s">
        <v>367</v>
      </c>
      <c r="G3" s="13" t="s">
        <v>368</v>
      </c>
      <c r="H3" s="13" t="s">
        <v>369</v>
      </c>
      <c r="I3" s="1" t="s">
        <v>370</v>
      </c>
      <c r="J3" s="1" t="s">
        <v>371</v>
      </c>
      <c r="K3" s="1" t="s">
        <v>372</v>
      </c>
      <c r="L3" s="1" t="s">
        <v>373</v>
      </c>
      <c r="M3" s="1" t="s">
        <v>374</v>
      </c>
      <c r="N3" s="1" t="s">
        <v>375</v>
      </c>
    </row>
    <row r="4" spans="1:14" s="22" customFormat="1" ht="75" customHeight="1" x14ac:dyDescent="0.3">
      <c r="A4" s="17" t="s">
        <v>376</v>
      </c>
      <c r="B4" s="18">
        <v>130.05055455687699</v>
      </c>
      <c r="C4" s="19" t="s">
        <v>377</v>
      </c>
      <c r="D4" s="19" t="s">
        <v>378</v>
      </c>
      <c r="E4" s="20">
        <v>1.62587892583077E-3</v>
      </c>
      <c r="F4" s="21">
        <v>14.04</v>
      </c>
      <c r="G4" s="21">
        <v>6.6563000000000008</v>
      </c>
      <c r="H4" s="21">
        <v>13.233099999999999</v>
      </c>
      <c r="I4" s="4" t="s">
        <v>379</v>
      </c>
      <c r="J4" s="4" t="s">
        <v>380</v>
      </c>
      <c r="K4" s="4" t="s">
        <v>381</v>
      </c>
      <c r="L4" s="4" t="s">
        <v>382</v>
      </c>
      <c r="M4" s="4" t="s">
        <v>383</v>
      </c>
      <c r="N4" s="4" t="s">
        <v>384</v>
      </c>
    </row>
    <row r="5" spans="1:14" s="22" customFormat="1" ht="75" customHeight="1" x14ac:dyDescent="0.3">
      <c r="A5" s="17" t="s">
        <v>385</v>
      </c>
      <c r="B5" s="18">
        <v>148.06108894989899</v>
      </c>
      <c r="C5" s="19" t="s">
        <v>386</v>
      </c>
      <c r="D5" s="19" t="s">
        <v>387</v>
      </c>
      <c r="E5" s="20">
        <v>2.4865887639314902E-3</v>
      </c>
      <c r="F5" s="21">
        <v>14.320199999999998</v>
      </c>
      <c r="G5" s="21">
        <v>4.6261700000000001</v>
      </c>
      <c r="H5" s="21">
        <v>15.289499999999999</v>
      </c>
      <c r="I5" s="4" t="s">
        <v>388</v>
      </c>
      <c r="J5" s="4" t="s">
        <v>389</v>
      </c>
      <c r="K5" s="4" t="s">
        <v>390</v>
      </c>
      <c r="L5" s="4" t="s">
        <v>391</v>
      </c>
      <c r="M5" s="4" t="s">
        <v>392</v>
      </c>
      <c r="N5" s="4" t="s">
        <v>393</v>
      </c>
    </row>
    <row r="6" spans="1:14" s="22" customFormat="1" ht="75" customHeight="1" x14ac:dyDescent="0.3">
      <c r="A6" s="17" t="s">
        <v>394</v>
      </c>
      <c r="B6" s="18">
        <v>139.05096629328301</v>
      </c>
      <c r="C6" s="19" t="s">
        <v>395</v>
      </c>
      <c r="D6" s="19" t="s">
        <v>396</v>
      </c>
      <c r="E6" s="20">
        <v>2.3975553722104099E-2</v>
      </c>
      <c r="F6" s="21">
        <v>3.5809300000000004</v>
      </c>
      <c r="G6" s="21">
        <v>2.8479900000000002</v>
      </c>
      <c r="H6" s="21">
        <v>1.9168800000000001</v>
      </c>
      <c r="I6" s="4" t="s">
        <v>397</v>
      </c>
      <c r="J6" s="4" t="s">
        <v>398</v>
      </c>
      <c r="K6" s="4" t="s">
        <v>399</v>
      </c>
      <c r="L6" s="4" t="s">
        <v>400</v>
      </c>
      <c r="M6" s="4" t="s">
        <v>401</v>
      </c>
      <c r="N6" s="4" t="s">
        <v>402</v>
      </c>
    </row>
    <row r="7" spans="1:14" s="22" customFormat="1" ht="75" customHeight="1" x14ac:dyDescent="0.3">
      <c r="A7" s="17" t="s">
        <v>403</v>
      </c>
      <c r="B7" s="18">
        <v>132.10253877450899</v>
      </c>
      <c r="C7" s="23" t="s">
        <v>404</v>
      </c>
      <c r="D7" s="19" t="s">
        <v>405</v>
      </c>
      <c r="E7" s="20">
        <v>1.57767237656814E-4</v>
      </c>
      <c r="F7" s="21">
        <v>30.9255</v>
      </c>
      <c r="G7" s="21">
        <v>3.5762899999999997</v>
      </c>
      <c r="H7" s="21">
        <v>6.5653199999999998</v>
      </c>
      <c r="I7" s="4" t="s">
        <v>406</v>
      </c>
      <c r="J7" s="4" t="s">
        <v>407</v>
      </c>
      <c r="K7" s="4" t="s">
        <v>408</v>
      </c>
      <c r="L7" s="4" t="s">
        <v>409</v>
      </c>
      <c r="M7" s="4" t="s">
        <v>410</v>
      </c>
      <c r="N7" s="4" t="s">
        <v>411</v>
      </c>
    </row>
    <row r="8" spans="1:14" s="22" customFormat="1" ht="75" customHeight="1" x14ac:dyDescent="0.3">
      <c r="A8" s="24" t="s">
        <v>412</v>
      </c>
      <c r="B8" s="25">
        <v>182.0804</v>
      </c>
      <c r="C8" s="19" t="s">
        <v>413</v>
      </c>
      <c r="D8" s="19" t="s">
        <v>414</v>
      </c>
      <c r="E8" s="24">
        <v>8.6202161392977504E-3</v>
      </c>
      <c r="F8" s="21">
        <v>1.76877</v>
      </c>
      <c r="G8" s="21">
        <v>1.6792899999999999</v>
      </c>
      <c r="H8" s="21">
        <v>1.9373899999999999</v>
      </c>
      <c r="I8" s="4" t="s">
        <v>415</v>
      </c>
      <c r="J8" s="4" t="s">
        <v>416</v>
      </c>
      <c r="K8" s="4" t="s">
        <v>417</v>
      </c>
      <c r="L8" s="4" t="s">
        <v>418</v>
      </c>
      <c r="M8" s="4" t="s">
        <v>419</v>
      </c>
      <c r="N8" s="4" t="s">
        <v>420</v>
      </c>
    </row>
    <row r="9" spans="1:14" s="22" customFormat="1" ht="75" customHeight="1" x14ac:dyDescent="0.3">
      <c r="A9" s="17" t="s">
        <v>421</v>
      </c>
      <c r="B9" s="18">
        <v>243.08826580649</v>
      </c>
      <c r="C9" s="23" t="s">
        <v>422</v>
      </c>
      <c r="D9" s="19" t="s">
        <v>423</v>
      </c>
      <c r="E9" s="20">
        <v>4.1219105984395803E-3</v>
      </c>
      <c r="F9" s="21">
        <v>5.9181399999999993</v>
      </c>
      <c r="G9" s="21">
        <v>5.0413999999999994</v>
      </c>
      <c r="H9" s="21">
        <v>6.9263399999999997</v>
      </c>
      <c r="I9" s="4" t="s">
        <v>424</v>
      </c>
      <c r="J9" s="4" t="s">
        <v>425</v>
      </c>
      <c r="K9" s="4" t="s">
        <v>426</v>
      </c>
      <c r="L9" s="4" t="s">
        <v>427</v>
      </c>
      <c r="M9" s="4" t="s">
        <v>428</v>
      </c>
      <c r="N9" s="4" t="s">
        <v>429</v>
      </c>
    </row>
    <row r="10" spans="1:14" s="22" customFormat="1" ht="75" customHeight="1" x14ac:dyDescent="0.3">
      <c r="A10" s="26" t="s">
        <v>430</v>
      </c>
      <c r="B10" s="18">
        <v>297.16805701435101</v>
      </c>
      <c r="C10" s="19" t="s">
        <v>431</v>
      </c>
      <c r="D10" s="19" t="s">
        <v>432</v>
      </c>
      <c r="E10" s="27">
        <v>6.9004777680792305E-7</v>
      </c>
      <c r="F10" s="21">
        <v>1.2855500000000002</v>
      </c>
      <c r="G10" s="21">
        <v>1.5704199999999999</v>
      </c>
      <c r="H10" s="21">
        <v>1.76231</v>
      </c>
      <c r="I10" s="4" t="s">
        <v>433</v>
      </c>
      <c r="J10" s="4" t="s">
        <v>434</v>
      </c>
      <c r="K10" s="4" t="s">
        <v>435</v>
      </c>
      <c r="L10" s="4" t="s">
        <v>436</v>
      </c>
      <c r="M10" s="4" t="s">
        <v>437</v>
      </c>
      <c r="N10" s="4" t="s">
        <v>438</v>
      </c>
    </row>
    <row r="11" spans="1:14" s="22" customFormat="1" ht="75" customHeight="1" x14ac:dyDescent="0.3">
      <c r="A11" s="17" t="s">
        <v>439</v>
      </c>
      <c r="B11" s="18">
        <v>346.25939886148399</v>
      </c>
      <c r="C11" s="23" t="s">
        <v>440</v>
      </c>
      <c r="D11" s="19" t="s">
        <v>441</v>
      </c>
      <c r="E11" s="20">
        <v>2.40802475821389E-3</v>
      </c>
      <c r="F11" s="21">
        <v>5.1362000000000005</v>
      </c>
      <c r="G11" s="21">
        <v>1.3505400000000001</v>
      </c>
      <c r="H11" s="21">
        <v>12.775500000000001</v>
      </c>
      <c r="I11" s="4" t="s">
        <v>442</v>
      </c>
      <c r="J11" s="4" t="s">
        <v>443</v>
      </c>
      <c r="K11" s="4" t="s">
        <v>444</v>
      </c>
      <c r="L11" s="4" t="s">
        <v>445</v>
      </c>
      <c r="M11" s="4" t="s">
        <v>446</v>
      </c>
      <c r="N11" s="4" t="s">
        <v>447</v>
      </c>
    </row>
    <row r="12" spans="1:14" s="22" customFormat="1" ht="75" customHeight="1" x14ac:dyDescent="0.3">
      <c r="A12" s="17" t="s">
        <v>448</v>
      </c>
      <c r="B12" s="18">
        <v>293.21163056038</v>
      </c>
      <c r="C12" s="19" t="s">
        <v>449</v>
      </c>
      <c r="D12" s="19" t="s">
        <v>450</v>
      </c>
      <c r="E12" s="27">
        <v>8.9025763427841298E-9</v>
      </c>
      <c r="F12" s="21">
        <v>3.8431900000000003</v>
      </c>
      <c r="G12" s="21">
        <v>6.6628999999999996</v>
      </c>
      <c r="H12" s="21">
        <v>2.4310700000000001</v>
      </c>
      <c r="I12" s="4" t="s">
        <v>451</v>
      </c>
      <c r="J12" s="4" t="s">
        <v>452</v>
      </c>
      <c r="K12" s="4" t="s">
        <v>453</v>
      </c>
      <c r="L12" s="4" t="s">
        <v>454</v>
      </c>
      <c r="M12" s="4" t="s">
        <v>455</v>
      </c>
      <c r="N12" s="4" t="s">
        <v>456</v>
      </c>
    </row>
    <row r="13" spans="1:14" s="22" customFormat="1" ht="75" customHeight="1" x14ac:dyDescent="0.3">
      <c r="A13" s="17" t="s">
        <v>457</v>
      </c>
      <c r="B13" s="18">
        <v>369.22606901402997</v>
      </c>
      <c r="C13" s="19" t="s">
        <v>458</v>
      </c>
      <c r="D13" s="19" t="s">
        <v>459</v>
      </c>
      <c r="E13" s="20">
        <v>3.0011138860573899E-3</v>
      </c>
      <c r="F13" s="21">
        <v>2.12914</v>
      </c>
      <c r="G13" s="21">
        <v>4.0787000000000004</v>
      </c>
      <c r="H13" s="21">
        <v>4.7114499999999992</v>
      </c>
      <c r="I13" s="4" t="s">
        <v>460</v>
      </c>
      <c r="J13" s="4" t="s">
        <v>461</v>
      </c>
      <c r="K13" s="4" t="s">
        <v>462</v>
      </c>
      <c r="L13" s="4" t="s">
        <v>463</v>
      </c>
      <c r="M13" s="4" t="s">
        <v>464</v>
      </c>
      <c r="N13" s="4" t="s">
        <v>465</v>
      </c>
    </row>
    <row r="14" spans="1:14" s="22" customFormat="1" ht="75" customHeight="1" x14ac:dyDescent="0.3">
      <c r="A14" s="17" t="s">
        <v>466</v>
      </c>
      <c r="B14" s="18">
        <v>975.48062441760499</v>
      </c>
      <c r="C14" s="19" t="s">
        <v>467</v>
      </c>
      <c r="D14" s="19" t="s">
        <v>468</v>
      </c>
      <c r="E14" s="20">
        <v>1.8011169518549199E-3</v>
      </c>
      <c r="F14" s="21">
        <v>2.1729600000000002</v>
      </c>
      <c r="G14" s="21">
        <v>4.9742600000000001</v>
      </c>
      <c r="H14" s="21">
        <v>7.6439299999999992</v>
      </c>
      <c r="I14" s="4" t="s">
        <v>469</v>
      </c>
      <c r="J14" s="4" t="s">
        <v>470</v>
      </c>
      <c r="K14" s="4" t="s">
        <v>471</v>
      </c>
      <c r="L14" s="4" t="s">
        <v>472</v>
      </c>
      <c r="M14" s="4" t="s">
        <v>473</v>
      </c>
      <c r="N14" s="4" t="s">
        <v>474</v>
      </c>
    </row>
    <row r="15" spans="1:14" s="22" customFormat="1" ht="75" customHeight="1" x14ac:dyDescent="0.3">
      <c r="A15" s="26" t="s">
        <v>475</v>
      </c>
      <c r="B15" s="18">
        <v>994.52312519755696</v>
      </c>
      <c r="C15" s="19" t="s">
        <v>476</v>
      </c>
      <c r="D15" s="19" t="s">
        <v>477</v>
      </c>
      <c r="E15" s="20">
        <v>1.5405167238868899E-4</v>
      </c>
      <c r="F15" s="21">
        <v>3.4876100000000001</v>
      </c>
      <c r="G15" s="21">
        <v>6.7375000000000007</v>
      </c>
      <c r="H15" s="21">
        <v>7.4388999999999994</v>
      </c>
      <c r="I15" s="4" t="s">
        <v>478</v>
      </c>
      <c r="J15" s="4" t="s">
        <v>479</v>
      </c>
      <c r="K15" s="4" t="s">
        <v>480</v>
      </c>
      <c r="L15" s="4" t="s">
        <v>481</v>
      </c>
      <c r="M15" s="4" t="s">
        <v>482</v>
      </c>
      <c r="N15" s="4" t="s">
        <v>483</v>
      </c>
    </row>
    <row r="16" spans="1:14" s="22" customFormat="1" ht="75" customHeight="1" x14ac:dyDescent="0.3">
      <c r="A16" s="17" t="s">
        <v>484</v>
      </c>
      <c r="B16" s="18">
        <v>527.19886570798099</v>
      </c>
      <c r="C16" s="19" t="s">
        <v>485</v>
      </c>
      <c r="D16" s="19" t="s">
        <v>486</v>
      </c>
      <c r="E16" s="27">
        <v>3.5501346307143E-9</v>
      </c>
      <c r="F16" s="21">
        <v>1.4486700000000001</v>
      </c>
      <c r="G16" s="21">
        <v>3.3343300000000005</v>
      </c>
      <c r="H16" s="21">
        <v>1.5614599999999998</v>
      </c>
      <c r="I16" s="4" t="s">
        <v>487</v>
      </c>
      <c r="J16" s="4" t="s">
        <v>488</v>
      </c>
      <c r="K16" s="4" t="s">
        <v>489</v>
      </c>
      <c r="L16" s="4" t="s">
        <v>490</v>
      </c>
      <c r="M16" s="4" t="s">
        <v>491</v>
      </c>
      <c r="N16" s="4" t="s">
        <v>492</v>
      </c>
    </row>
    <row r="17" spans="1:14" s="22" customFormat="1" ht="75" customHeight="1" x14ac:dyDescent="0.3">
      <c r="A17" s="17" t="s">
        <v>493</v>
      </c>
      <c r="B17" s="18">
        <v>355.26354594408002</v>
      </c>
      <c r="C17" s="19" t="s">
        <v>494</v>
      </c>
      <c r="D17" s="19" t="s">
        <v>495</v>
      </c>
      <c r="E17" s="27">
        <v>6.0663006772321299E-6</v>
      </c>
      <c r="F17" s="21">
        <v>33.111599999999996</v>
      </c>
      <c r="G17" s="21">
        <v>22.348600000000001</v>
      </c>
      <c r="H17" s="21">
        <v>35.6584</v>
      </c>
      <c r="I17" s="4" t="s">
        <v>496</v>
      </c>
      <c r="J17" s="4" t="s">
        <v>497</v>
      </c>
      <c r="K17" s="4" t="s">
        <v>498</v>
      </c>
      <c r="L17" s="4" t="s">
        <v>499</v>
      </c>
      <c r="M17" s="4" t="s">
        <v>500</v>
      </c>
      <c r="N17" s="4" t="s">
        <v>501</v>
      </c>
    </row>
    <row r="18" spans="1:14" s="22" customFormat="1" ht="75" customHeight="1" x14ac:dyDescent="0.3">
      <c r="A18" s="17" t="s">
        <v>502</v>
      </c>
      <c r="B18" s="18">
        <v>471.34735304119198</v>
      </c>
      <c r="C18" s="19" t="s">
        <v>503</v>
      </c>
      <c r="D18" s="19" t="s">
        <v>504</v>
      </c>
      <c r="E18" s="20">
        <v>3.18415783355008E-3</v>
      </c>
      <c r="F18" s="21">
        <v>3.7886699999999998</v>
      </c>
      <c r="G18" s="21">
        <v>4.3999299999999995</v>
      </c>
      <c r="H18" s="21">
        <v>2.1446700000000001</v>
      </c>
      <c r="I18" s="4" t="s">
        <v>505</v>
      </c>
      <c r="J18" s="4" t="s">
        <v>506</v>
      </c>
      <c r="K18" s="4" t="s">
        <v>507</v>
      </c>
      <c r="L18" s="4" t="s">
        <v>508</v>
      </c>
      <c r="M18" s="4" t="s">
        <v>509</v>
      </c>
      <c r="N18" s="4" t="s">
        <v>510</v>
      </c>
    </row>
    <row r="19" spans="1:14" s="22" customFormat="1" ht="75" customHeight="1" x14ac:dyDescent="0.3">
      <c r="A19" s="17" t="s">
        <v>511</v>
      </c>
      <c r="B19" s="18">
        <v>409.16266260346998</v>
      </c>
      <c r="C19" s="19" t="s">
        <v>512</v>
      </c>
      <c r="D19" s="19" t="s">
        <v>513</v>
      </c>
      <c r="E19" s="20">
        <v>1.81956107971815E-3</v>
      </c>
      <c r="F19" s="21">
        <v>31.793199999999999</v>
      </c>
      <c r="G19" s="21">
        <v>13.733999999999998</v>
      </c>
      <c r="H19" s="19">
        <v>18.1004</v>
      </c>
      <c r="I19" s="4" t="s">
        <v>514</v>
      </c>
      <c r="J19" s="4" t="s">
        <v>515</v>
      </c>
      <c r="K19" s="4" t="s">
        <v>516</v>
      </c>
      <c r="L19" s="4" t="s">
        <v>517</v>
      </c>
      <c r="M19" s="4" t="s">
        <v>518</v>
      </c>
      <c r="N19" s="4" t="s">
        <v>519</v>
      </c>
    </row>
    <row r="20" spans="1:14" s="22" customFormat="1" ht="75" customHeight="1" x14ac:dyDescent="0.3">
      <c r="A20" s="17" t="s">
        <v>520</v>
      </c>
      <c r="B20" s="18">
        <v>391.28504603270602</v>
      </c>
      <c r="C20" s="19" t="s">
        <v>521</v>
      </c>
      <c r="D20" s="19" t="s">
        <v>522</v>
      </c>
      <c r="E20" s="27">
        <v>3.38141580670248E-5</v>
      </c>
      <c r="F20" s="21">
        <v>3.8610699999999998</v>
      </c>
      <c r="G20" s="21">
        <v>7.6356999999999999</v>
      </c>
      <c r="H20" s="21">
        <v>3.47668</v>
      </c>
      <c r="I20" s="4" t="s">
        <v>523</v>
      </c>
      <c r="J20" s="4" t="s">
        <v>524</v>
      </c>
      <c r="K20" s="4" t="s">
        <v>525</v>
      </c>
      <c r="L20" s="4" t="s">
        <v>526</v>
      </c>
      <c r="M20" s="4" t="s">
        <v>527</v>
      </c>
      <c r="N20" s="4" t="s">
        <v>528</v>
      </c>
    </row>
    <row r="21" spans="1:14" s="22" customFormat="1" ht="75" customHeight="1" x14ac:dyDescent="0.3">
      <c r="A21" s="17" t="s">
        <v>529</v>
      </c>
      <c r="B21" s="18">
        <v>426.262321089517</v>
      </c>
      <c r="C21" s="19" t="s">
        <v>530</v>
      </c>
      <c r="D21" s="19" t="s">
        <v>531</v>
      </c>
      <c r="E21" s="20">
        <v>3.2626391677930099E-3</v>
      </c>
      <c r="F21" s="21">
        <v>4.7660299999999998</v>
      </c>
      <c r="G21" s="21">
        <v>3.45886</v>
      </c>
      <c r="H21" s="21">
        <v>2.1934</v>
      </c>
      <c r="I21" s="4" t="s">
        <v>532</v>
      </c>
      <c r="J21" s="4" t="s">
        <v>533</v>
      </c>
      <c r="K21" s="4" t="s">
        <v>534</v>
      </c>
      <c r="L21" s="4" t="s">
        <v>535</v>
      </c>
      <c r="M21" s="4" t="s">
        <v>536</v>
      </c>
      <c r="N21" s="4" t="s">
        <v>537</v>
      </c>
    </row>
    <row r="22" spans="1:14" s="22" customFormat="1" ht="75" customHeight="1" x14ac:dyDescent="0.3">
      <c r="A22" s="17" t="s">
        <v>538</v>
      </c>
      <c r="B22" s="18">
        <v>425.341251035933</v>
      </c>
      <c r="C22" s="19" t="s">
        <v>539</v>
      </c>
      <c r="D22" s="19" t="s">
        <v>540</v>
      </c>
      <c r="E22" s="20">
        <v>1.63333134358346E-4</v>
      </c>
      <c r="F22" s="21">
        <v>4.0380599999999998</v>
      </c>
      <c r="G22" s="21">
        <v>2.4450099999999999</v>
      </c>
      <c r="H22" s="21">
        <v>1.7849889999999999</v>
      </c>
      <c r="I22" s="4" t="s">
        <v>541</v>
      </c>
      <c r="J22" s="4" t="s">
        <v>542</v>
      </c>
      <c r="K22" s="4" t="s">
        <v>543</v>
      </c>
      <c r="L22" s="4" t="s">
        <v>544</v>
      </c>
      <c r="M22" s="4" t="s">
        <v>545</v>
      </c>
      <c r="N22" s="4" t="s">
        <v>546</v>
      </c>
    </row>
    <row r="23" spans="1:14" s="22" customFormat="1" ht="75" customHeight="1" x14ac:dyDescent="0.3">
      <c r="A23" s="17" t="s">
        <v>547</v>
      </c>
      <c r="B23" s="18">
        <v>391.28482994554003</v>
      </c>
      <c r="C23" s="19" t="s">
        <v>548</v>
      </c>
      <c r="D23" s="19" t="s">
        <v>549</v>
      </c>
      <c r="E23" s="27">
        <v>1.38175535304708E-5</v>
      </c>
      <c r="F23" s="21">
        <v>39.484899999999996</v>
      </c>
      <c r="G23" s="21">
        <v>39.648700000000005</v>
      </c>
      <c r="H23" s="21">
        <v>25.683599999999998</v>
      </c>
      <c r="I23" s="4" t="s">
        <v>550</v>
      </c>
      <c r="J23" s="4" t="s">
        <v>551</v>
      </c>
      <c r="K23" s="4" t="s">
        <v>552</v>
      </c>
      <c r="L23" s="4" t="s">
        <v>553</v>
      </c>
      <c r="M23" s="4" t="s">
        <v>554</v>
      </c>
      <c r="N23" s="4" t="s">
        <v>555</v>
      </c>
    </row>
    <row r="24" spans="1:14" s="22" customFormat="1" ht="75" customHeight="1" x14ac:dyDescent="0.3">
      <c r="A24" s="17" t="s">
        <v>556</v>
      </c>
      <c r="B24" s="18">
        <v>299.25857540926899</v>
      </c>
      <c r="C24" s="19" t="s">
        <v>557</v>
      </c>
      <c r="D24" s="19" t="s">
        <v>558</v>
      </c>
      <c r="E24" s="20">
        <v>8.1926988507139403E-3</v>
      </c>
      <c r="F24" s="21">
        <v>3.0505500000000003</v>
      </c>
      <c r="G24" s="21">
        <v>2.0193699999999999</v>
      </c>
      <c r="H24" s="21">
        <v>2.0530599999999999</v>
      </c>
      <c r="I24" s="4" t="s">
        <v>559</v>
      </c>
      <c r="J24" s="4" t="s">
        <v>560</v>
      </c>
      <c r="K24" s="4" t="s">
        <v>561</v>
      </c>
      <c r="L24" s="4" t="s">
        <v>562</v>
      </c>
      <c r="M24" s="4" t="s">
        <v>563</v>
      </c>
      <c r="N24" s="4" t="s">
        <v>564</v>
      </c>
    </row>
    <row r="25" spans="1:14" s="22" customFormat="1" ht="75" customHeight="1" x14ac:dyDescent="0.3">
      <c r="A25" s="17" t="s">
        <v>565</v>
      </c>
      <c r="B25" s="18">
        <v>422.26706614252299</v>
      </c>
      <c r="C25" s="19" t="s">
        <v>566</v>
      </c>
      <c r="D25" s="19" t="s">
        <v>567</v>
      </c>
      <c r="E25" s="20">
        <v>2.07193440227904E-3</v>
      </c>
      <c r="F25" s="21">
        <v>3.2376</v>
      </c>
      <c r="G25" s="21">
        <v>2.14398</v>
      </c>
      <c r="H25" s="21">
        <v>2.4967600000000001</v>
      </c>
      <c r="I25" s="4" t="s">
        <v>568</v>
      </c>
      <c r="J25" s="4" t="s">
        <v>569</v>
      </c>
      <c r="K25" s="4" t="s">
        <v>570</v>
      </c>
      <c r="L25" s="4" t="s">
        <v>571</v>
      </c>
      <c r="M25" s="4" t="s">
        <v>572</v>
      </c>
      <c r="N25" s="4" t="s">
        <v>573</v>
      </c>
    </row>
    <row r="26" spans="1:14" s="22" customFormat="1" ht="75" customHeight="1" x14ac:dyDescent="0.3">
      <c r="A26" s="17" t="s">
        <v>574</v>
      </c>
      <c r="B26" s="18">
        <v>440.277761238793</v>
      </c>
      <c r="C26" s="19" t="s">
        <v>575</v>
      </c>
      <c r="D26" s="19" t="s">
        <v>576</v>
      </c>
      <c r="E26" s="20">
        <v>4.9296634548073896E-3</v>
      </c>
      <c r="F26" s="21">
        <v>18.276</v>
      </c>
      <c r="G26" s="21">
        <v>13.445300000000001</v>
      </c>
      <c r="H26" s="21">
        <v>15.948300000000001</v>
      </c>
      <c r="I26" s="4" t="s">
        <v>577</v>
      </c>
      <c r="J26" s="4" t="s">
        <v>578</v>
      </c>
      <c r="K26" s="4" t="s">
        <v>579</v>
      </c>
      <c r="L26" s="4" t="s">
        <v>580</v>
      </c>
      <c r="M26" s="4" t="s">
        <v>581</v>
      </c>
      <c r="N26" s="4" t="s">
        <v>582</v>
      </c>
    </row>
    <row r="27" spans="1:14" s="22" customFormat="1" ht="75" customHeight="1" x14ac:dyDescent="0.3">
      <c r="A27" s="17" t="s">
        <v>583</v>
      </c>
      <c r="B27" s="18">
        <v>441.33686513166299</v>
      </c>
      <c r="C27" s="19" t="s">
        <v>584</v>
      </c>
      <c r="D27" s="19" t="s">
        <v>585</v>
      </c>
      <c r="E27" s="20">
        <v>2.00339734279994E-2</v>
      </c>
      <c r="F27" s="21">
        <v>5.7799099999999992</v>
      </c>
      <c r="G27" s="21">
        <v>6.8816000000000006</v>
      </c>
      <c r="H27" s="21">
        <v>2.9045399999999999</v>
      </c>
      <c r="I27" s="4" t="s">
        <v>586</v>
      </c>
      <c r="J27" s="4" t="s">
        <v>587</v>
      </c>
      <c r="K27" s="4" t="s">
        <v>588</v>
      </c>
      <c r="L27" s="4" t="s">
        <v>589</v>
      </c>
      <c r="M27" s="4" t="s">
        <v>590</v>
      </c>
      <c r="N27" s="4" t="s">
        <v>591</v>
      </c>
    </row>
    <row r="28" spans="1:14" s="22" customFormat="1" ht="75" customHeight="1" x14ac:dyDescent="0.3">
      <c r="A28" s="17" t="s">
        <v>592</v>
      </c>
      <c r="B28" s="18">
        <v>413.30660321990899</v>
      </c>
      <c r="C28" s="19" t="s">
        <v>593</v>
      </c>
      <c r="D28" s="19" t="s">
        <v>594</v>
      </c>
      <c r="E28" s="27">
        <v>2.55283927330652E-9</v>
      </c>
      <c r="F28" s="21">
        <v>1.8268899999999997</v>
      </c>
      <c r="G28" s="21">
        <v>1.3693599999999999</v>
      </c>
      <c r="H28" s="21">
        <v>1.4621499999999998</v>
      </c>
      <c r="I28" s="4" t="s">
        <v>595</v>
      </c>
      <c r="J28" s="4" t="s">
        <v>596</v>
      </c>
      <c r="K28" s="4" t="s">
        <v>597</v>
      </c>
      <c r="L28" s="4" t="s">
        <v>598</v>
      </c>
      <c r="M28" s="4" t="s">
        <v>599</v>
      </c>
      <c r="N28" s="4" t="s">
        <v>600</v>
      </c>
    </row>
    <row r="29" spans="1:14" s="22" customFormat="1" ht="75" customHeight="1" x14ac:dyDescent="0.3">
      <c r="A29" s="17" t="s">
        <v>601</v>
      </c>
      <c r="B29" s="18">
        <v>457.36764472043001</v>
      </c>
      <c r="C29" s="19" t="s">
        <v>602</v>
      </c>
      <c r="D29" s="19" t="s">
        <v>603</v>
      </c>
      <c r="E29" s="20">
        <v>2.5470267140033899E-2</v>
      </c>
      <c r="F29" s="21">
        <v>2.1281000000000003</v>
      </c>
      <c r="G29" s="21">
        <v>1.18825</v>
      </c>
      <c r="H29" s="21">
        <v>1.04965</v>
      </c>
      <c r="I29" s="4" t="s">
        <v>604</v>
      </c>
      <c r="J29" s="4" t="s">
        <v>605</v>
      </c>
      <c r="K29" s="4" t="s">
        <v>606</v>
      </c>
      <c r="L29" s="4" t="s">
        <v>607</v>
      </c>
      <c r="M29" s="4" t="s">
        <v>608</v>
      </c>
      <c r="N29" s="4" t="s">
        <v>609</v>
      </c>
    </row>
    <row r="30" spans="1:14" s="22" customFormat="1" ht="75" customHeight="1" x14ac:dyDescent="0.3">
      <c r="A30" s="17" t="s">
        <v>610</v>
      </c>
      <c r="B30" s="18">
        <v>408.31143736082203</v>
      </c>
      <c r="C30" s="19" t="s">
        <v>611</v>
      </c>
      <c r="D30" s="19" t="s">
        <v>612</v>
      </c>
      <c r="E30" s="27">
        <v>1.62289340743804E-7</v>
      </c>
      <c r="F30" s="21">
        <v>3.83847</v>
      </c>
      <c r="G30" s="21">
        <v>6.5925000000000002</v>
      </c>
      <c r="H30" s="21">
        <v>1.3226199999999999</v>
      </c>
      <c r="I30" s="4" t="s">
        <v>613</v>
      </c>
      <c r="J30" s="4" t="s">
        <v>614</v>
      </c>
      <c r="K30" s="4" t="s">
        <v>615</v>
      </c>
      <c r="L30" s="4" t="s">
        <v>616</v>
      </c>
      <c r="M30" s="4" t="s">
        <v>617</v>
      </c>
      <c r="N30" s="4" t="s">
        <v>618</v>
      </c>
    </row>
    <row r="31" spans="1:14" s="22" customFormat="1" ht="75" customHeight="1" x14ac:dyDescent="0.3">
      <c r="A31" s="17" t="s">
        <v>619</v>
      </c>
      <c r="B31" s="18">
        <v>409.34663722204601</v>
      </c>
      <c r="C31" s="19" t="s">
        <v>620</v>
      </c>
      <c r="D31" s="19" t="s">
        <v>621</v>
      </c>
      <c r="E31" s="20">
        <v>3.4818633768188799E-3</v>
      </c>
      <c r="F31" s="21">
        <v>1.37642</v>
      </c>
      <c r="G31" s="21">
        <v>1.06013</v>
      </c>
      <c r="H31" s="21">
        <v>1.77494</v>
      </c>
      <c r="I31" s="4" t="s">
        <v>622</v>
      </c>
      <c r="J31" s="4" t="s">
        <v>623</v>
      </c>
      <c r="K31" s="4" t="s">
        <v>624</v>
      </c>
      <c r="L31" s="4" t="s">
        <v>625</v>
      </c>
      <c r="M31" s="4" t="s">
        <v>626</v>
      </c>
      <c r="N31" s="4" t="s">
        <v>627</v>
      </c>
    </row>
    <row r="32" spans="1:14" s="22" customFormat="1" ht="75" customHeight="1" x14ac:dyDescent="0.3">
      <c r="A32" s="17" t="s">
        <v>628</v>
      </c>
      <c r="B32" s="18">
        <v>454.29355176119901</v>
      </c>
      <c r="C32" s="19" t="s">
        <v>629</v>
      </c>
      <c r="D32" s="19" t="s">
        <v>630</v>
      </c>
      <c r="E32" s="20">
        <v>9.7390361397464698E-4</v>
      </c>
      <c r="F32" s="21">
        <v>5.8526100000000003</v>
      </c>
      <c r="G32" s="21">
        <v>6.2816999999999998</v>
      </c>
      <c r="H32" s="21">
        <v>3.5397499999999997</v>
      </c>
      <c r="I32" s="4" t="s">
        <v>631</v>
      </c>
      <c r="J32" s="4" t="s">
        <v>632</v>
      </c>
      <c r="K32" s="4" t="s">
        <v>633</v>
      </c>
      <c r="L32" s="4" t="s">
        <v>634</v>
      </c>
      <c r="M32" s="4" t="s">
        <v>635</v>
      </c>
      <c r="N32" s="4" t="s">
        <v>636</v>
      </c>
    </row>
    <row r="33" spans="1:14" s="22" customFormat="1" ht="75" customHeight="1" x14ac:dyDescent="0.3">
      <c r="A33" s="17" t="s">
        <v>637</v>
      </c>
      <c r="B33" s="18">
        <v>439.32035384073902</v>
      </c>
      <c r="C33" s="19" t="s">
        <v>638</v>
      </c>
      <c r="D33" s="19" t="s">
        <v>639</v>
      </c>
      <c r="E33" s="20">
        <v>8.9725529261197607E-3</v>
      </c>
      <c r="F33" s="21">
        <v>6.2863999999999995</v>
      </c>
      <c r="G33" s="21">
        <v>6.2268000000000008</v>
      </c>
      <c r="H33" s="21">
        <v>3.0464899999999999</v>
      </c>
      <c r="I33" s="4" t="s">
        <v>640</v>
      </c>
      <c r="J33" s="4" t="s">
        <v>641</v>
      </c>
      <c r="K33" s="4" t="s">
        <v>642</v>
      </c>
      <c r="L33" s="4" t="s">
        <v>643</v>
      </c>
      <c r="M33" s="4" t="s">
        <v>644</v>
      </c>
      <c r="N33" s="4" t="s">
        <v>645</v>
      </c>
    </row>
    <row r="34" spans="1:14" s="22" customFormat="1" ht="75" customHeight="1" x14ac:dyDescent="0.3">
      <c r="A34" s="17" t="s">
        <v>646</v>
      </c>
      <c r="B34" s="18">
        <v>301.14167792558402</v>
      </c>
      <c r="C34" s="19" t="s">
        <v>647</v>
      </c>
      <c r="D34" s="19" t="s">
        <v>648</v>
      </c>
      <c r="E34" s="27">
        <v>1.4892902233665199E-6</v>
      </c>
      <c r="F34" s="21">
        <v>36.0441</v>
      </c>
      <c r="G34" s="21">
        <v>35.494099999999996</v>
      </c>
      <c r="H34" s="21">
        <v>11.369390000000001</v>
      </c>
      <c r="I34" s="4" t="s">
        <v>649</v>
      </c>
      <c r="J34" s="4" t="s">
        <v>650</v>
      </c>
      <c r="K34" s="4" t="s">
        <v>651</v>
      </c>
      <c r="L34" s="4" t="s">
        <v>652</v>
      </c>
      <c r="M34" s="4" t="s">
        <v>653</v>
      </c>
      <c r="N34" s="4" t="s">
        <v>654</v>
      </c>
    </row>
    <row r="35" spans="1:14" s="22" customFormat="1" ht="75" customHeight="1" x14ac:dyDescent="0.3">
      <c r="A35" s="17" t="s">
        <v>655</v>
      </c>
      <c r="B35" s="18">
        <v>766.53087330795802</v>
      </c>
      <c r="C35" s="19" t="s">
        <v>656</v>
      </c>
      <c r="D35" s="19" t="s">
        <v>657</v>
      </c>
      <c r="E35" s="20">
        <v>9.5728062039168705E-4</v>
      </c>
      <c r="F35" s="21">
        <v>14.4061</v>
      </c>
      <c r="G35" s="21">
        <v>6.9592000000000009</v>
      </c>
      <c r="H35" s="21">
        <v>2.52047</v>
      </c>
      <c r="I35" s="4" t="s">
        <v>658</v>
      </c>
      <c r="J35" s="4" t="s">
        <v>659</v>
      </c>
      <c r="K35" s="4" t="s">
        <v>660</v>
      </c>
      <c r="L35" s="4" t="s">
        <v>661</v>
      </c>
      <c r="M35" s="4" t="s">
        <v>662</v>
      </c>
      <c r="N35" s="4" t="s">
        <v>663</v>
      </c>
    </row>
    <row r="36" spans="1:14" s="22" customFormat="1" ht="75" customHeight="1" x14ac:dyDescent="0.3">
      <c r="A36" s="17" t="s">
        <v>664</v>
      </c>
      <c r="B36" s="18">
        <v>722.50466283321805</v>
      </c>
      <c r="C36" s="19" t="s">
        <v>665</v>
      </c>
      <c r="D36" s="19" t="s">
        <v>666</v>
      </c>
      <c r="E36" s="20">
        <v>3.8667129993825702E-3</v>
      </c>
      <c r="F36" s="21">
        <v>15.7601</v>
      </c>
      <c r="G36" s="21">
        <v>9.9469000000000012</v>
      </c>
      <c r="H36" s="21">
        <v>2.5223100000000001</v>
      </c>
      <c r="I36" s="4" t="s">
        <v>667</v>
      </c>
      <c r="J36" s="4" t="s">
        <v>668</v>
      </c>
      <c r="K36" s="4" t="s">
        <v>669</v>
      </c>
      <c r="L36" s="4" t="s">
        <v>670</v>
      </c>
      <c r="M36" s="4" t="s">
        <v>671</v>
      </c>
      <c r="N36" s="4" t="s">
        <v>672</v>
      </c>
    </row>
    <row r="37" spans="1:14" s="22" customFormat="1" ht="75" customHeight="1" x14ac:dyDescent="0.3">
      <c r="A37" s="17" t="s">
        <v>673</v>
      </c>
      <c r="B37" s="18">
        <v>489.22760863053202</v>
      </c>
      <c r="C37" s="19" t="s">
        <v>674</v>
      </c>
      <c r="D37" s="19" t="s">
        <v>675</v>
      </c>
      <c r="E37" s="27">
        <v>1.7323603384467001E-5</v>
      </c>
      <c r="F37" s="21">
        <v>2.1382500000000002</v>
      </c>
      <c r="G37" s="21">
        <v>1.7527699999999999</v>
      </c>
      <c r="H37" s="21">
        <v>1.88252</v>
      </c>
      <c r="I37" s="4" t="s">
        <v>676</v>
      </c>
      <c r="J37" s="4" t="s">
        <v>677</v>
      </c>
      <c r="K37" s="4" t="s">
        <v>678</v>
      </c>
      <c r="L37" s="4" t="s">
        <v>679</v>
      </c>
      <c r="M37" s="4" t="s">
        <v>680</v>
      </c>
      <c r="N37" s="4" t="s">
        <v>681</v>
      </c>
    </row>
    <row r="38" spans="1:14" s="22" customFormat="1" ht="75" customHeight="1" x14ac:dyDescent="0.3">
      <c r="A38" s="17" t="s">
        <v>682</v>
      </c>
      <c r="B38" s="18">
        <v>441.37262702169102</v>
      </c>
      <c r="C38" s="19" t="s">
        <v>683</v>
      </c>
      <c r="D38" s="19" t="s">
        <v>684</v>
      </c>
      <c r="E38" s="20">
        <v>2.9140572976828999E-3</v>
      </c>
      <c r="F38" s="21">
        <v>2.1535099999999998</v>
      </c>
      <c r="G38" s="21">
        <v>5.0250500000000002</v>
      </c>
      <c r="H38" s="21">
        <v>2.0499399999999999</v>
      </c>
      <c r="I38" s="4" t="s">
        <v>685</v>
      </c>
      <c r="J38" s="4" t="s">
        <v>686</v>
      </c>
      <c r="K38" s="4" t="s">
        <v>687</v>
      </c>
      <c r="L38" s="4" t="s">
        <v>688</v>
      </c>
      <c r="M38" s="4" t="s">
        <v>689</v>
      </c>
      <c r="N38" s="4" t="s">
        <v>690</v>
      </c>
    </row>
    <row r="39" spans="1:14" s="22" customFormat="1" ht="75" customHeight="1" x14ac:dyDescent="0.3">
      <c r="A39" s="17" t="s">
        <v>691</v>
      </c>
      <c r="B39" s="18">
        <v>427.35745164684897</v>
      </c>
      <c r="C39" s="19" t="s">
        <v>692</v>
      </c>
      <c r="D39" s="19" t="s">
        <v>693</v>
      </c>
      <c r="E39" s="20">
        <v>2.0280766902097899E-2</v>
      </c>
      <c r="F39" s="21">
        <v>2.4497400000000003</v>
      </c>
      <c r="G39" s="21">
        <v>4.9680400000000002</v>
      </c>
      <c r="H39" s="21">
        <v>4.3092500000000005</v>
      </c>
      <c r="I39" s="4" t="s">
        <v>694</v>
      </c>
      <c r="J39" s="4" t="s">
        <v>695</v>
      </c>
      <c r="K39" s="4" t="s">
        <v>696</v>
      </c>
      <c r="L39" s="4" t="s">
        <v>697</v>
      </c>
      <c r="M39" s="4" t="s">
        <v>698</v>
      </c>
      <c r="N39" s="4" t="s">
        <v>699</v>
      </c>
    </row>
    <row r="40" spans="1:14" s="22" customFormat="1" ht="75" customHeight="1" x14ac:dyDescent="0.3">
      <c r="A40" s="17" t="s">
        <v>700</v>
      </c>
      <c r="B40" s="28">
        <v>405.26389804458103</v>
      </c>
      <c r="C40" s="19" t="s">
        <v>701</v>
      </c>
      <c r="D40" s="19" t="s">
        <v>702</v>
      </c>
      <c r="E40" s="20">
        <v>1.12349970182613E-3</v>
      </c>
      <c r="F40" s="21">
        <v>19.293399999999998</v>
      </c>
      <c r="G40" s="21">
        <v>15.8908</v>
      </c>
      <c r="H40" s="21">
        <v>16.2515</v>
      </c>
      <c r="I40" s="4" t="s">
        <v>703</v>
      </c>
      <c r="J40" s="4" t="s">
        <v>704</v>
      </c>
      <c r="K40" s="4" t="s">
        <v>705</v>
      </c>
      <c r="L40" s="4" t="s">
        <v>706</v>
      </c>
      <c r="M40" s="4" t="s">
        <v>707</v>
      </c>
      <c r="N40" s="4" t="s">
        <v>708</v>
      </c>
    </row>
    <row r="41" spans="1:14" s="22" customFormat="1" ht="75" customHeight="1" x14ac:dyDescent="0.3">
      <c r="A41" s="17" t="s">
        <v>709</v>
      </c>
      <c r="B41" s="28">
        <v>407.17383031697398</v>
      </c>
      <c r="C41" s="19" t="s">
        <v>710</v>
      </c>
      <c r="D41" s="19" t="s">
        <v>711</v>
      </c>
      <c r="E41" s="27">
        <v>5.9274785807472696E-6</v>
      </c>
      <c r="F41" s="21">
        <v>13.6974</v>
      </c>
      <c r="G41" s="21">
        <v>1.9573200000000002</v>
      </c>
      <c r="H41" s="21">
        <v>22.3047</v>
      </c>
      <c r="I41" s="4" t="s">
        <v>712</v>
      </c>
      <c r="J41" s="4" t="s">
        <v>713</v>
      </c>
      <c r="K41" s="4" t="s">
        <v>714</v>
      </c>
      <c r="L41" s="4" t="s">
        <v>715</v>
      </c>
      <c r="M41" s="4" t="s">
        <v>716</v>
      </c>
      <c r="N41" s="4" t="s">
        <v>717</v>
      </c>
    </row>
    <row r="42" spans="1:14" s="22" customFormat="1" ht="75" customHeight="1" x14ac:dyDescent="0.3">
      <c r="A42" s="17" t="s">
        <v>718</v>
      </c>
      <c r="B42" s="25">
        <v>375.1841</v>
      </c>
      <c r="C42" s="19" t="s">
        <v>719</v>
      </c>
      <c r="D42" s="19" t="s">
        <v>720</v>
      </c>
      <c r="E42" s="20">
        <v>1.55991808346267E-2</v>
      </c>
      <c r="F42" s="21">
        <v>6.5426399999999996</v>
      </c>
      <c r="G42" s="21">
        <v>2.2924600000000002</v>
      </c>
      <c r="H42" s="21">
        <v>14.122800000000002</v>
      </c>
      <c r="I42" s="4" t="s">
        <v>721</v>
      </c>
      <c r="J42" s="4" t="s">
        <v>722</v>
      </c>
      <c r="K42" s="4" t="s">
        <v>723</v>
      </c>
      <c r="L42" s="4" t="s">
        <v>724</v>
      </c>
      <c r="M42" s="4" t="s">
        <v>725</v>
      </c>
      <c r="N42" s="4" t="s">
        <v>726</v>
      </c>
    </row>
    <row r="43" spans="1:14" s="22" customFormat="1" ht="75" customHeight="1" x14ac:dyDescent="0.3">
      <c r="A43" s="17" t="s">
        <v>727</v>
      </c>
      <c r="B43" s="25">
        <v>451.46940000000001</v>
      </c>
      <c r="C43" s="19" t="s">
        <v>728</v>
      </c>
      <c r="D43" s="19" t="s">
        <v>729</v>
      </c>
      <c r="E43" s="27">
        <v>4.18646243955934E-5</v>
      </c>
      <c r="F43" s="21">
        <v>5.0840999999999994</v>
      </c>
      <c r="G43" s="21">
        <v>4.95533</v>
      </c>
      <c r="H43" s="21">
        <v>5.24207</v>
      </c>
      <c r="I43" s="4" t="s">
        <v>730</v>
      </c>
      <c r="J43" s="4" t="s">
        <v>731</v>
      </c>
      <c r="K43" s="4" t="s">
        <v>732</v>
      </c>
      <c r="L43" s="4" t="s">
        <v>733</v>
      </c>
      <c r="M43" s="4" t="s">
        <v>734</v>
      </c>
      <c r="N43" s="4" t="s">
        <v>735</v>
      </c>
    </row>
    <row r="44" spans="1:14" s="22" customFormat="1" ht="75" customHeight="1" x14ac:dyDescent="0.3">
      <c r="A44" s="17" t="s">
        <v>736</v>
      </c>
      <c r="B44" s="25">
        <v>424.24610000000001</v>
      </c>
      <c r="C44" s="19" t="s">
        <v>737</v>
      </c>
      <c r="D44" s="19" t="s">
        <v>738</v>
      </c>
      <c r="E44" s="20">
        <v>1.55221850314557E-2</v>
      </c>
      <c r="F44" s="21">
        <v>4.8214399999999999</v>
      </c>
      <c r="G44" s="21">
        <v>1.71068</v>
      </c>
      <c r="H44" s="21">
        <v>1.41604</v>
      </c>
      <c r="I44" s="4" t="s">
        <v>739</v>
      </c>
      <c r="J44" s="4" t="s">
        <v>740</v>
      </c>
      <c r="K44" s="4" t="s">
        <v>741</v>
      </c>
      <c r="L44" s="4" t="s">
        <v>742</v>
      </c>
      <c r="M44" s="4" t="s">
        <v>743</v>
      </c>
      <c r="N44" s="4" t="s">
        <v>744</v>
      </c>
    </row>
    <row r="45" spans="1:14" s="22" customFormat="1" ht="75" customHeight="1" x14ac:dyDescent="0.3">
      <c r="A45" s="17" t="s">
        <v>745</v>
      </c>
      <c r="B45" s="25">
        <v>329.23259999999999</v>
      </c>
      <c r="C45" s="19" t="s">
        <v>746</v>
      </c>
      <c r="D45" s="19" t="s">
        <v>747</v>
      </c>
      <c r="E45" s="20">
        <v>2.62482075387982E-3</v>
      </c>
      <c r="F45" s="21">
        <v>1.192739</v>
      </c>
      <c r="G45" s="21">
        <v>10.1869</v>
      </c>
      <c r="H45" s="21">
        <v>5.2656499999999999</v>
      </c>
      <c r="I45" s="4" t="s">
        <v>748</v>
      </c>
      <c r="J45" s="4" t="s">
        <v>749</v>
      </c>
      <c r="K45" s="4" t="s">
        <v>750</v>
      </c>
      <c r="L45" s="4" t="s">
        <v>751</v>
      </c>
      <c r="M45" s="4" t="s">
        <v>752</v>
      </c>
      <c r="N45" s="4" t="s">
        <v>753</v>
      </c>
    </row>
    <row r="46" spans="1:14" s="22" customFormat="1" ht="75" customHeight="1" x14ac:dyDescent="0.3">
      <c r="A46" s="17" t="s">
        <v>754</v>
      </c>
      <c r="B46" s="25">
        <v>509.28840000000002</v>
      </c>
      <c r="C46" s="19" t="s">
        <v>755</v>
      </c>
      <c r="D46" s="19" t="s">
        <v>756</v>
      </c>
      <c r="E46" s="27">
        <v>1.1636002984149999E-5</v>
      </c>
      <c r="F46" s="21">
        <v>5.7125699999999995</v>
      </c>
      <c r="G46" s="21">
        <v>1.1264729999999998</v>
      </c>
      <c r="H46" s="21">
        <v>2.0920299999999998</v>
      </c>
      <c r="I46" s="4" t="s">
        <v>757</v>
      </c>
      <c r="J46" s="4" t="s">
        <v>758</v>
      </c>
      <c r="K46" s="4" t="s">
        <v>759</v>
      </c>
      <c r="L46" s="4" t="s">
        <v>760</v>
      </c>
      <c r="M46" s="4" t="s">
        <v>761</v>
      </c>
      <c r="N46" s="4" t="s">
        <v>762</v>
      </c>
    </row>
    <row r="47" spans="1:14" s="22" customFormat="1" ht="75" customHeight="1" x14ac:dyDescent="0.3">
      <c r="A47" s="17" t="s">
        <v>763</v>
      </c>
      <c r="B47" s="25">
        <v>393.1943</v>
      </c>
      <c r="C47" s="19" t="s">
        <v>764</v>
      </c>
      <c r="D47" s="19" t="s">
        <v>765</v>
      </c>
      <c r="E47" s="27">
        <v>2.9827904590717898E-9</v>
      </c>
      <c r="F47" s="21">
        <v>7.2749000000000006</v>
      </c>
      <c r="G47" s="21">
        <v>7.0118899999999993</v>
      </c>
      <c r="H47" s="21">
        <v>3.11097</v>
      </c>
      <c r="I47" s="4" t="s">
        <v>766</v>
      </c>
      <c r="J47" s="4" t="s">
        <v>767</v>
      </c>
      <c r="K47" s="4" t="s">
        <v>768</v>
      </c>
      <c r="L47" s="4" t="s">
        <v>769</v>
      </c>
      <c r="M47" s="4" t="s">
        <v>770</v>
      </c>
      <c r="N47" s="4" t="s">
        <v>771</v>
      </c>
    </row>
    <row r="48" spans="1:14" s="22" customFormat="1" ht="75" customHeight="1" x14ac:dyDescent="0.3">
      <c r="A48" s="17" t="s">
        <v>772</v>
      </c>
      <c r="B48" s="25">
        <v>489.31849999999997</v>
      </c>
      <c r="C48" s="19" t="s">
        <v>773</v>
      </c>
      <c r="D48" s="19" t="s">
        <v>774</v>
      </c>
      <c r="E48" s="20">
        <v>1.1210827212666301E-2</v>
      </c>
      <c r="F48" s="21">
        <v>3.3832200000000001</v>
      </c>
      <c r="G48" s="21">
        <v>2.7163599999999999</v>
      </c>
      <c r="H48" s="21">
        <v>1.224785</v>
      </c>
      <c r="I48" s="4" t="s">
        <v>775</v>
      </c>
      <c r="J48" s="4" t="s">
        <v>776</v>
      </c>
      <c r="K48" s="4" t="s">
        <v>777</v>
      </c>
      <c r="L48" s="4" t="s">
        <v>778</v>
      </c>
      <c r="M48" s="4" t="s">
        <v>779</v>
      </c>
      <c r="N48" s="4" t="s">
        <v>780</v>
      </c>
    </row>
    <row r="49" spans="1:14" s="22" customFormat="1" ht="75" customHeight="1" x14ac:dyDescent="0.3">
      <c r="A49" s="17" t="s">
        <v>781</v>
      </c>
      <c r="B49" s="25">
        <v>393.19420000000002</v>
      </c>
      <c r="C49" s="19" t="s">
        <v>782</v>
      </c>
      <c r="D49" s="19" t="s">
        <v>783</v>
      </c>
      <c r="E49" s="20">
        <v>1.8650346624572399E-3</v>
      </c>
      <c r="F49" s="21">
        <v>8.9686000000000003</v>
      </c>
      <c r="G49" s="21">
        <v>3.10189</v>
      </c>
      <c r="H49" s="21">
        <v>2.4187999999999996</v>
      </c>
      <c r="I49" s="4" t="s">
        <v>784</v>
      </c>
      <c r="J49" s="4" t="s">
        <v>785</v>
      </c>
      <c r="K49" s="4" t="s">
        <v>786</v>
      </c>
      <c r="L49" s="4" t="s">
        <v>787</v>
      </c>
      <c r="M49" s="4" t="s">
        <v>788</v>
      </c>
      <c r="N49" s="4" t="s">
        <v>789</v>
      </c>
    </row>
    <row r="50" spans="1:14" s="22" customFormat="1" ht="75" customHeight="1" x14ac:dyDescent="0.3">
      <c r="A50" s="17" t="s">
        <v>790</v>
      </c>
      <c r="B50" s="25">
        <v>265.1472</v>
      </c>
      <c r="C50" s="19" t="s">
        <v>791</v>
      </c>
      <c r="D50" s="19" t="s">
        <v>792</v>
      </c>
      <c r="E50" s="20">
        <v>2.8614825527365599E-2</v>
      </c>
      <c r="F50" s="21">
        <v>4.0292300000000001</v>
      </c>
      <c r="G50" s="21">
        <v>2.6801200000000001</v>
      </c>
      <c r="H50" s="21">
        <v>13.0367</v>
      </c>
      <c r="I50" s="4" t="s">
        <v>793</v>
      </c>
      <c r="J50" s="4" t="s">
        <v>794</v>
      </c>
      <c r="K50" s="4" t="s">
        <v>795</v>
      </c>
      <c r="L50" s="4" t="s">
        <v>796</v>
      </c>
      <c r="M50" s="4" t="s">
        <v>797</v>
      </c>
      <c r="N50" s="4" t="s">
        <v>798</v>
      </c>
    </row>
    <row r="51" spans="1:14" s="22" customFormat="1" ht="75" customHeight="1" x14ac:dyDescent="0.3">
      <c r="A51" s="17" t="s">
        <v>799</v>
      </c>
      <c r="B51" s="25">
        <v>359.18900000000002</v>
      </c>
      <c r="C51" s="19" t="s">
        <v>800</v>
      </c>
      <c r="D51" s="19" t="s">
        <v>801</v>
      </c>
      <c r="E51" s="27">
        <v>1.41734765335411E-5</v>
      </c>
      <c r="F51" s="21">
        <v>22.1006</v>
      </c>
      <c r="G51" s="21">
        <v>19.538899999999998</v>
      </c>
      <c r="H51" s="21">
        <v>43.380700000000004</v>
      </c>
      <c r="I51" s="4" t="s">
        <v>802</v>
      </c>
      <c r="J51" s="4" t="s">
        <v>803</v>
      </c>
      <c r="K51" s="4" t="s">
        <v>804</v>
      </c>
      <c r="L51" s="4" t="s">
        <v>805</v>
      </c>
      <c r="M51" s="4" t="s">
        <v>806</v>
      </c>
      <c r="N51" s="4" t="s">
        <v>807</v>
      </c>
    </row>
    <row r="52" spans="1:14" s="22" customFormat="1" ht="75" customHeight="1" x14ac:dyDescent="0.3">
      <c r="A52" s="17" t="s">
        <v>808</v>
      </c>
      <c r="B52" s="25">
        <v>457.32670000000002</v>
      </c>
      <c r="C52" s="19" t="s">
        <v>809</v>
      </c>
      <c r="D52" s="19" t="s">
        <v>810</v>
      </c>
      <c r="E52" s="20">
        <v>1.7177923367292E-3</v>
      </c>
      <c r="F52" s="21">
        <v>1.5602499999999999</v>
      </c>
      <c r="G52" s="21">
        <v>1.3819699999999999</v>
      </c>
      <c r="H52" s="21">
        <v>1.0882000000000001</v>
      </c>
      <c r="I52" s="4" t="s">
        <v>811</v>
      </c>
      <c r="J52" s="4" t="s">
        <v>812</v>
      </c>
      <c r="K52" s="4" t="s">
        <v>813</v>
      </c>
      <c r="L52" s="4" t="s">
        <v>814</v>
      </c>
      <c r="M52" s="4" t="s">
        <v>815</v>
      </c>
      <c r="N52" s="4" t="s">
        <v>816</v>
      </c>
    </row>
    <row r="53" spans="1:14" s="22" customFormat="1" ht="75" customHeight="1" x14ac:dyDescent="0.3">
      <c r="A53" s="17" t="s">
        <v>817</v>
      </c>
      <c r="B53" s="25">
        <v>129.05529999999999</v>
      </c>
      <c r="C53" s="19" t="s">
        <v>818</v>
      </c>
      <c r="D53" s="19" t="s">
        <v>819</v>
      </c>
      <c r="E53" s="27">
        <v>9.1087548508395094E-5</v>
      </c>
      <c r="F53" s="21">
        <v>5.7384399999999998</v>
      </c>
      <c r="G53" s="21">
        <v>3.4013999999999998</v>
      </c>
      <c r="H53" s="21">
        <v>3.8771200000000001</v>
      </c>
      <c r="I53" s="4" t="s">
        <v>820</v>
      </c>
      <c r="J53" s="4" t="s">
        <v>821</v>
      </c>
      <c r="K53" s="4" t="s">
        <v>822</v>
      </c>
      <c r="L53" s="4" t="s">
        <v>823</v>
      </c>
      <c r="M53" s="4" t="s">
        <v>824</v>
      </c>
      <c r="N53" s="4" t="s">
        <v>825</v>
      </c>
    </row>
  </sheetData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F15"/>
  <sheetViews>
    <sheetView workbookViewId="0"/>
  </sheetViews>
  <sheetFormatPr defaultColWidth="28.625" defaultRowHeight="18.75" x14ac:dyDescent="0.3"/>
  <cols>
    <col min="1" max="1" width="34.625" style="7" customWidth="1"/>
    <col min="2" max="6" width="20.625" style="7" customWidth="1"/>
    <col min="7" max="16384" width="28.625" style="7"/>
  </cols>
  <sheetData>
    <row r="1" spans="1:6" x14ac:dyDescent="0.3">
      <c r="A1" s="7" t="s">
        <v>826</v>
      </c>
    </row>
    <row r="2" spans="1:6" x14ac:dyDescent="0.3">
      <c r="A2" s="7" t="s">
        <v>827</v>
      </c>
      <c r="B2" s="7" t="s">
        <v>828</v>
      </c>
      <c r="C2" s="7" t="s">
        <v>829</v>
      </c>
      <c r="D2" s="7" t="s">
        <v>830</v>
      </c>
      <c r="E2" s="7" t="s">
        <v>831</v>
      </c>
      <c r="F2" s="7" t="s">
        <v>832</v>
      </c>
    </row>
    <row r="3" spans="1:6" x14ac:dyDescent="0.3">
      <c r="A3" s="7" t="s">
        <v>833</v>
      </c>
      <c r="B3" s="7" t="s">
        <v>834</v>
      </c>
      <c r="C3" s="7">
        <v>17</v>
      </c>
      <c r="D3" s="7">
        <v>0</v>
      </c>
      <c r="E3" s="7">
        <v>16</v>
      </c>
      <c r="F3" s="7">
        <v>1</v>
      </c>
    </row>
    <row r="4" spans="1:6" x14ac:dyDescent="0.3">
      <c r="A4" s="7" t="s">
        <v>835</v>
      </c>
      <c r="B4" s="7" t="s">
        <v>834</v>
      </c>
      <c r="C4" s="7">
        <v>13</v>
      </c>
      <c r="D4" s="7">
        <v>4</v>
      </c>
      <c r="E4" s="7">
        <v>2</v>
      </c>
      <c r="F4" s="7">
        <v>7</v>
      </c>
    </row>
    <row r="5" spans="1:6" x14ac:dyDescent="0.3">
      <c r="A5" s="7" t="s">
        <v>836</v>
      </c>
      <c r="B5" s="7" t="s">
        <v>837</v>
      </c>
      <c r="C5" s="7">
        <v>9</v>
      </c>
      <c r="D5" s="7">
        <v>0</v>
      </c>
      <c r="E5" s="7">
        <v>0</v>
      </c>
      <c r="F5" s="7">
        <v>9</v>
      </c>
    </row>
    <row r="6" spans="1:6" x14ac:dyDescent="0.3">
      <c r="A6" s="7" t="s">
        <v>838</v>
      </c>
      <c r="B6" s="7" t="s">
        <v>837</v>
      </c>
      <c r="C6" s="7">
        <v>8</v>
      </c>
      <c r="D6" s="7">
        <v>1</v>
      </c>
      <c r="E6" s="7">
        <v>0</v>
      </c>
      <c r="F6" s="7">
        <v>7</v>
      </c>
    </row>
    <row r="7" spans="1:6" x14ac:dyDescent="0.3">
      <c r="A7" s="7" t="s">
        <v>839</v>
      </c>
      <c r="B7" s="7" t="s">
        <v>837</v>
      </c>
      <c r="C7" s="7">
        <v>8</v>
      </c>
      <c r="D7" s="7">
        <v>1</v>
      </c>
      <c r="E7" s="7">
        <v>4</v>
      </c>
      <c r="F7" s="7">
        <v>3</v>
      </c>
    </row>
    <row r="8" spans="1:6" x14ac:dyDescent="0.3">
      <c r="A8" s="7" t="s">
        <v>840</v>
      </c>
      <c r="B8" s="7" t="s">
        <v>837</v>
      </c>
      <c r="C8" s="7">
        <v>8</v>
      </c>
      <c r="D8" s="7">
        <v>1</v>
      </c>
      <c r="E8" s="7">
        <v>5</v>
      </c>
      <c r="F8" s="7">
        <v>2</v>
      </c>
    </row>
    <row r="9" spans="1:6" x14ac:dyDescent="0.3">
      <c r="A9" s="7" t="s">
        <v>841</v>
      </c>
      <c r="B9" s="7" t="s">
        <v>834</v>
      </c>
      <c r="C9" s="7">
        <v>8</v>
      </c>
      <c r="D9" s="7">
        <v>3</v>
      </c>
      <c r="E9" s="7">
        <v>2</v>
      </c>
      <c r="F9" s="7">
        <v>3</v>
      </c>
    </row>
    <row r="10" spans="1:6" x14ac:dyDescent="0.3">
      <c r="A10" s="7" t="s">
        <v>842</v>
      </c>
      <c r="B10" s="7" t="s">
        <v>834</v>
      </c>
      <c r="C10" s="7">
        <v>8</v>
      </c>
      <c r="D10" s="7">
        <v>5</v>
      </c>
      <c r="E10" s="7">
        <v>1</v>
      </c>
      <c r="F10" s="7">
        <v>2</v>
      </c>
    </row>
    <row r="11" spans="1:6" x14ac:dyDescent="0.3">
      <c r="A11" s="7" t="s">
        <v>843</v>
      </c>
      <c r="B11" s="7" t="s">
        <v>837</v>
      </c>
      <c r="C11" s="7">
        <v>7</v>
      </c>
      <c r="D11" s="7">
        <v>1</v>
      </c>
      <c r="E11" s="7">
        <v>0</v>
      </c>
      <c r="F11" s="7">
        <v>6</v>
      </c>
    </row>
    <row r="12" spans="1:6" x14ac:dyDescent="0.3">
      <c r="A12" s="7" t="s">
        <v>844</v>
      </c>
      <c r="B12" s="7" t="s">
        <v>834</v>
      </c>
      <c r="C12" s="7">
        <v>7</v>
      </c>
      <c r="D12" s="7">
        <v>2</v>
      </c>
      <c r="E12" s="7">
        <v>2</v>
      </c>
      <c r="F12" s="7">
        <v>3</v>
      </c>
    </row>
    <row r="13" spans="1:6" x14ac:dyDescent="0.3">
      <c r="A13" s="7" t="s">
        <v>845</v>
      </c>
      <c r="B13" s="7" t="s">
        <v>837</v>
      </c>
      <c r="C13" s="7">
        <v>6</v>
      </c>
      <c r="D13" s="7">
        <v>1</v>
      </c>
      <c r="E13" s="7">
        <v>0</v>
      </c>
      <c r="F13" s="7">
        <v>5</v>
      </c>
    </row>
    <row r="14" spans="1:6" x14ac:dyDescent="0.3">
      <c r="A14" s="7" t="s">
        <v>846</v>
      </c>
      <c r="B14" s="7" t="s">
        <v>834</v>
      </c>
      <c r="C14" s="7">
        <v>6</v>
      </c>
      <c r="D14" s="7">
        <v>3</v>
      </c>
      <c r="E14" s="7">
        <v>3</v>
      </c>
      <c r="F14" s="7">
        <v>0</v>
      </c>
    </row>
    <row r="15" spans="1:6" x14ac:dyDescent="0.3">
      <c r="A15" s="7" t="s">
        <v>847</v>
      </c>
      <c r="B15" s="7" t="s">
        <v>834</v>
      </c>
      <c r="C15" s="7">
        <v>3</v>
      </c>
      <c r="D15" s="7">
        <v>1</v>
      </c>
      <c r="E15" s="7">
        <v>1</v>
      </c>
      <c r="F15" s="7">
        <v>1</v>
      </c>
    </row>
  </sheetData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D33"/>
  <sheetViews>
    <sheetView tabSelected="1" workbookViewId="0"/>
  </sheetViews>
  <sheetFormatPr defaultRowHeight="18.75" x14ac:dyDescent="0.2"/>
  <cols>
    <col min="1" max="1" width="26.875" style="13" customWidth="1"/>
    <col min="2" max="2" width="60.125" style="1" customWidth="1"/>
    <col min="3" max="3" width="43.25" style="1" customWidth="1"/>
    <col min="4" max="4" width="47.125" style="1" customWidth="1"/>
    <col min="5" max="16384" width="9" style="1"/>
  </cols>
  <sheetData>
    <row r="1" spans="1:4" ht="30" customHeight="1" x14ac:dyDescent="0.2">
      <c r="A1" s="13" t="s">
        <v>934</v>
      </c>
    </row>
    <row r="2" spans="1:4" ht="30" customHeight="1" x14ac:dyDescent="0.2">
      <c r="A2" s="13" t="s">
        <v>848</v>
      </c>
    </row>
    <row r="3" spans="1:4" ht="30" customHeight="1" x14ac:dyDescent="0.2">
      <c r="A3" s="15" t="s">
        <v>362</v>
      </c>
      <c r="B3" s="1" t="s">
        <v>364</v>
      </c>
      <c r="C3" s="1" t="s">
        <v>849</v>
      </c>
      <c r="D3" s="1" t="s">
        <v>850</v>
      </c>
    </row>
    <row r="4" spans="1:4" ht="30" customHeight="1" x14ac:dyDescent="0.2">
      <c r="A4" s="29" t="s">
        <v>851</v>
      </c>
      <c r="B4" s="1" t="s">
        <v>852</v>
      </c>
      <c r="C4" s="1" t="s">
        <v>853</v>
      </c>
      <c r="D4" s="1" t="s">
        <v>854</v>
      </c>
    </row>
    <row r="5" spans="1:4" ht="30" customHeight="1" x14ac:dyDescent="0.2">
      <c r="A5" s="29" t="s">
        <v>855</v>
      </c>
      <c r="B5" s="1" t="s">
        <v>395</v>
      </c>
      <c r="C5" s="1" t="s">
        <v>856</v>
      </c>
      <c r="D5" s="1" t="s">
        <v>857</v>
      </c>
    </row>
    <row r="6" spans="1:4" ht="30" customHeight="1" x14ac:dyDescent="0.2">
      <c r="A6" s="29" t="s">
        <v>858</v>
      </c>
      <c r="B6" s="30" t="s">
        <v>404</v>
      </c>
      <c r="C6" s="1" t="s">
        <v>859</v>
      </c>
      <c r="D6" s="1" t="s">
        <v>860</v>
      </c>
    </row>
    <row r="7" spans="1:4" ht="30" customHeight="1" x14ac:dyDescent="0.2">
      <c r="A7" s="29" t="s">
        <v>861</v>
      </c>
      <c r="B7" s="13" t="s">
        <v>413</v>
      </c>
      <c r="C7" s="1" t="s">
        <v>862</v>
      </c>
      <c r="D7" s="1" t="s">
        <v>863</v>
      </c>
    </row>
    <row r="8" spans="1:4" ht="30" customHeight="1" x14ac:dyDescent="0.2">
      <c r="A8" s="29" t="s">
        <v>864</v>
      </c>
      <c r="B8" s="13" t="s">
        <v>818</v>
      </c>
      <c r="C8" s="1" t="s">
        <v>865</v>
      </c>
      <c r="D8" s="1" t="s">
        <v>866</v>
      </c>
    </row>
    <row r="9" spans="1:4" ht="30" customHeight="1" x14ac:dyDescent="0.2">
      <c r="A9" s="29" t="s">
        <v>867</v>
      </c>
      <c r="B9" s="30" t="s">
        <v>868</v>
      </c>
      <c r="C9" s="1" t="s">
        <v>869</v>
      </c>
      <c r="D9" s="1" t="s">
        <v>870</v>
      </c>
    </row>
    <row r="10" spans="1:4" ht="30" customHeight="1" x14ac:dyDescent="0.2">
      <c r="A10" s="29" t="s">
        <v>871</v>
      </c>
      <c r="B10" s="13" t="s">
        <v>431</v>
      </c>
      <c r="C10" s="1" t="s">
        <v>872</v>
      </c>
      <c r="D10" s="1" t="s">
        <v>873</v>
      </c>
    </row>
    <row r="11" spans="1:4" ht="30" customHeight="1" x14ac:dyDescent="0.2">
      <c r="A11" s="29" t="s">
        <v>874</v>
      </c>
      <c r="B11" s="30" t="s">
        <v>440</v>
      </c>
      <c r="C11" s="1" t="s">
        <v>875</v>
      </c>
      <c r="D11" s="1" t="s">
        <v>876</v>
      </c>
    </row>
    <row r="12" spans="1:4" ht="30" customHeight="1" x14ac:dyDescent="0.2">
      <c r="A12" s="29" t="s">
        <v>877</v>
      </c>
      <c r="B12" s="13" t="s">
        <v>449</v>
      </c>
      <c r="C12" s="1" t="s">
        <v>878</v>
      </c>
      <c r="D12" s="1" t="s">
        <v>879</v>
      </c>
    </row>
    <row r="13" spans="1:4" ht="30" customHeight="1" x14ac:dyDescent="0.2">
      <c r="A13" s="29" t="s">
        <v>880</v>
      </c>
      <c r="B13" s="13" t="s">
        <v>458</v>
      </c>
      <c r="C13" s="1" t="s">
        <v>881</v>
      </c>
      <c r="D13" s="1" t="s">
        <v>882</v>
      </c>
    </row>
    <row r="14" spans="1:4" ht="30" customHeight="1" x14ac:dyDescent="0.2">
      <c r="A14" s="29" t="s">
        <v>883</v>
      </c>
      <c r="B14" s="13" t="s">
        <v>782</v>
      </c>
      <c r="C14" s="1" t="s">
        <v>884</v>
      </c>
      <c r="D14" s="1" t="s">
        <v>885</v>
      </c>
    </row>
    <row r="15" spans="1:4" ht="30" customHeight="1" x14ac:dyDescent="0.2">
      <c r="A15" s="29" t="s">
        <v>886</v>
      </c>
      <c r="B15" s="13" t="s">
        <v>710</v>
      </c>
      <c r="C15" s="1" t="s">
        <v>887</v>
      </c>
      <c r="D15" s="1" t="s">
        <v>888</v>
      </c>
    </row>
    <row r="16" spans="1:4" ht="30" customHeight="1" x14ac:dyDescent="0.2">
      <c r="A16" s="29" t="s">
        <v>889</v>
      </c>
      <c r="B16" s="13" t="s">
        <v>485</v>
      </c>
      <c r="C16" s="1" t="s">
        <v>890</v>
      </c>
      <c r="D16" s="1" t="s">
        <v>891</v>
      </c>
    </row>
    <row r="17" spans="1:4" ht="30" customHeight="1" x14ac:dyDescent="0.2">
      <c r="A17" s="29" t="s">
        <v>892</v>
      </c>
      <c r="B17" s="13" t="s">
        <v>746</v>
      </c>
      <c r="C17" s="1" t="s">
        <v>893</v>
      </c>
      <c r="D17" s="1" t="s">
        <v>894</v>
      </c>
    </row>
    <row r="18" spans="1:4" ht="30" customHeight="1" x14ac:dyDescent="0.2">
      <c r="A18" s="29" t="s">
        <v>895</v>
      </c>
      <c r="B18" s="13" t="s">
        <v>512</v>
      </c>
      <c r="C18" s="1" t="s">
        <v>896</v>
      </c>
      <c r="D18" s="1" t="s">
        <v>897</v>
      </c>
    </row>
    <row r="19" spans="1:4" ht="30" customHeight="1" x14ac:dyDescent="0.2">
      <c r="A19" s="29" t="s">
        <v>898</v>
      </c>
      <c r="B19" s="13" t="s">
        <v>737</v>
      </c>
      <c r="C19" s="1" t="s">
        <v>899</v>
      </c>
      <c r="D19" s="1" t="s">
        <v>900</v>
      </c>
    </row>
    <row r="20" spans="1:4" ht="30" customHeight="1" x14ac:dyDescent="0.2">
      <c r="A20" s="29" t="s">
        <v>901</v>
      </c>
      <c r="B20" s="13" t="s">
        <v>530</v>
      </c>
      <c r="C20" s="1" t="s">
        <v>902</v>
      </c>
      <c r="D20" s="1" t="s">
        <v>903</v>
      </c>
    </row>
    <row r="21" spans="1:4" ht="30" customHeight="1" x14ac:dyDescent="0.2">
      <c r="A21" s="29" t="s">
        <v>904</v>
      </c>
      <c r="B21" s="13" t="s">
        <v>539</v>
      </c>
      <c r="C21" s="1" t="s">
        <v>905</v>
      </c>
      <c r="D21" s="1" t="s">
        <v>906</v>
      </c>
    </row>
    <row r="22" spans="1:4" ht="30" customHeight="1" x14ac:dyDescent="0.2">
      <c r="A22" s="29" t="s">
        <v>907</v>
      </c>
      <c r="B22" s="13" t="s">
        <v>557</v>
      </c>
      <c r="C22" s="1" t="s">
        <v>908</v>
      </c>
      <c r="D22" s="1" t="s">
        <v>909</v>
      </c>
    </row>
    <row r="23" spans="1:4" ht="30" customHeight="1" x14ac:dyDescent="0.2">
      <c r="A23" s="29" t="s">
        <v>910</v>
      </c>
      <c r="B23" s="13" t="s">
        <v>566</v>
      </c>
      <c r="C23" s="1" t="s">
        <v>911</v>
      </c>
      <c r="D23" s="1" t="s">
        <v>912</v>
      </c>
    </row>
    <row r="24" spans="1:4" ht="30" customHeight="1" x14ac:dyDescent="0.2">
      <c r="A24" s="29" t="s">
        <v>913</v>
      </c>
      <c r="B24" s="13" t="s">
        <v>575</v>
      </c>
      <c r="C24" s="1" t="s">
        <v>914</v>
      </c>
      <c r="D24" s="1" t="s">
        <v>915</v>
      </c>
    </row>
    <row r="25" spans="1:4" ht="30" customHeight="1" x14ac:dyDescent="0.2">
      <c r="A25" s="29" t="s">
        <v>916</v>
      </c>
      <c r="B25" s="13" t="s">
        <v>611</v>
      </c>
      <c r="C25" s="1" t="s">
        <v>917</v>
      </c>
      <c r="D25" s="1" t="s">
        <v>918</v>
      </c>
    </row>
    <row r="26" spans="1:4" ht="30" customHeight="1" x14ac:dyDescent="0.2">
      <c r="A26" s="29" t="s">
        <v>919</v>
      </c>
      <c r="B26" s="13" t="s">
        <v>620</v>
      </c>
      <c r="C26" s="1" t="s">
        <v>920</v>
      </c>
      <c r="D26" s="1" t="s">
        <v>921</v>
      </c>
    </row>
    <row r="27" spans="1:4" ht="30" customHeight="1" x14ac:dyDescent="0.2">
      <c r="A27" s="29" t="s">
        <v>922</v>
      </c>
      <c r="B27" s="13" t="s">
        <v>629</v>
      </c>
      <c r="C27" s="1" t="s">
        <v>923</v>
      </c>
      <c r="D27" s="1" t="s">
        <v>924</v>
      </c>
    </row>
    <row r="28" spans="1:4" ht="30" customHeight="1" x14ac:dyDescent="0.2">
      <c r="A28" s="29" t="s">
        <v>925</v>
      </c>
      <c r="B28" s="13" t="s">
        <v>683</v>
      </c>
      <c r="C28" s="1" t="s">
        <v>926</v>
      </c>
      <c r="D28" s="1" t="s">
        <v>927</v>
      </c>
    </row>
    <row r="29" spans="1:4" ht="30" customHeight="1" x14ac:dyDescent="0.2">
      <c r="A29" s="29" t="s">
        <v>928</v>
      </c>
      <c r="B29" s="13" t="s">
        <v>800</v>
      </c>
      <c r="C29" s="1" t="s">
        <v>929</v>
      </c>
      <c r="D29" s="1" t="s">
        <v>930</v>
      </c>
    </row>
    <row r="30" spans="1:4" ht="30" customHeight="1" x14ac:dyDescent="0.2">
      <c r="A30" s="29" t="s">
        <v>931</v>
      </c>
      <c r="B30" s="13" t="s">
        <v>692</v>
      </c>
      <c r="C30" s="1" t="s">
        <v>932</v>
      </c>
      <c r="D30" s="1" t="s">
        <v>933</v>
      </c>
    </row>
    <row r="33" spans="1:2" x14ac:dyDescent="0.2">
      <c r="A33" s="29"/>
      <c r="B33" s="13"/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5-06-05T18:19:34Z</dcterms:created>
  <dcterms:modified xsi:type="dcterms:W3CDTF">2021-08-25T08:25:56Z</dcterms:modified>
</cp:coreProperties>
</file>